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theuniversityofliverpool-my.sharepoint.com/personal/kirstymc_liverpool_ac_uk/Documents/Desktop/PNAS paper/"/>
    </mc:Choice>
  </mc:AlternateContent>
  <xr:revisionPtr revIDLastSave="1" documentId="8_{C6078CA2-8F8F-4495-B483-B6BBD3BDC45F}" xr6:coauthVersionLast="47" xr6:coauthVersionMax="47" xr10:uidLastSave="{9E4F6239-3578-4647-98F0-D3988ABACBE2}"/>
  <bookViews>
    <workbookView xWindow="-120" yWindow="-120" windowWidth="29040" windowHeight="15720" xr2:uid="{67D2354F-D230-454C-9D2A-6C7A6CE6F5E9}"/>
  </bookViews>
  <sheets>
    <sheet name="RCN SNX3 pDockQ2 scores" sheetId="1" r:id="rId1"/>
  </sheets>
  <definedNames>
    <definedName name="_xlnm._FilterDatabase" localSheetId="0" hidden="1">'RCN SNX3 pDockQ2 scores'!$A$5:$AN$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1" l="1"/>
  <c r="J7" i="1"/>
  <c r="J10" i="1"/>
  <c r="J8" i="1"/>
  <c r="J11" i="1"/>
  <c r="J12" i="1"/>
  <c r="J15" i="1"/>
  <c r="J29" i="1"/>
  <c r="J13" i="1"/>
  <c r="J25" i="1"/>
  <c r="J24" i="1"/>
  <c r="J17" i="1"/>
  <c r="J18" i="1"/>
  <c r="J14" i="1"/>
  <c r="J16" i="1"/>
  <c r="J21" i="1"/>
  <c r="J27" i="1"/>
  <c r="J26" i="1"/>
  <c r="J19" i="1"/>
  <c r="J28" i="1"/>
  <c r="J20" i="1"/>
  <c r="J30" i="1"/>
  <c r="J22" i="1"/>
  <c r="J23" i="1"/>
  <c r="J6" i="1"/>
</calcChain>
</file>

<file path=xl/sharedStrings.xml><?xml version="1.0" encoding="utf-8"?>
<sst xmlns="http://schemas.openxmlformats.org/spreadsheetml/2006/main" count="164" uniqueCount="142">
  <si>
    <t>AlphaFold3 analysis</t>
  </si>
  <si>
    <t>AlphaFold2 analysis</t>
  </si>
  <si>
    <t>Gene Name</t>
  </si>
  <si>
    <t>Improved Accession</t>
  </si>
  <si>
    <t>Normalised Paired T-Test</t>
  </si>
  <si>
    <t>Cytoplasmic Sequence</t>
  </si>
  <si>
    <t>AlphaFold3 - no. of overlapping model using Retromer - SNX3</t>
  </si>
  <si>
    <t>AlphaFold2 iPTM score</t>
  </si>
  <si>
    <t>ipTM_d0chn (pairwise) - SNX3/Cytoplasmic Tail Interaction</t>
  </si>
  <si>
    <t>ipTM_d0chn (pairwise) - VPS26A/Cytoplasmic Tail Interaction</t>
  </si>
  <si>
    <t>Mean ipTM_d0chn (pairwise)</t>
  </si>
  <si>
    <t>pDockQ2 score - SNX3/Cytoplasmic Tail Interaction</t>
  </si>
  <si>
    <t>pDockQ2 score - VPS26A/Cytoplasmic Tail Interaction</t>
  </si>
  <si>
    <t>Mean pDockQ2 Score</t>
  </si>
  <si>
    <t>LogFC</t>
  </si>
  <si>
    <t>P.Value</t>
  </si>
  <si>
    <t>+ cargo protein</t>
  </si>
  <si>
    <t>Average ipTM score of Vps26 - cargo protein</t>
  </si>
  <si>
    <t>+ cargo Cytoplasmic Tail</t>
  </si>
  <si>
    <t>Average ipTM score of Vps26 - cargo cytoplasmic tail</t>
  </si>
  <si>
    <t>Sum of ipTM score across two AF3 runs</t>
  </si>
  <si>
    <t>Predicted Retromer - SNX3 binding motif</t>
  </si>
  <si>
    <t>Rank 1</t>
  </si>
  <si>
    <t>Rank 2</t>
  </si>
  <si>
    <t>Rank 3</t>
  </si>
  <si>
    <t>Rank 4</t>
  </si>
  <si>
    <t>Rank 5</t>
  </si>
  <si>
    <t>SNX3/Cytoplasmic Tail</t>
  </si>
  <si>
    <t>VPS26A/Cytoplasmic Tail</t>
  </si>
  <si>
    <t>Inf_Accession.Information_Primary.Gene.names</t>
  </si>
  <si>
    <t>Inf_Accession.Information_ImprovedAccession</t>
  </si>
  <si>
    <t>Stats_Norm.SNX3.12.v.SCR.EJ_LogFC</t>
  </si>
  <si>
    <t>Stats_Norm.SNX3.12.v.SCR.EJ_P.Value</t>
  </si>
  <si>
    <t>Cytoplasmic.sequence</t>
  </si>
  <si>
    <t>Vps26 - cargo protein</t>
  </si>
  <si>
    <t>Vps26 - cargo cytoplasmic tail</t>
  </si>
  <si>
    <t>ipTM_af_rank_001</t>
  </si>
  <si>
    <t>ipTM_af_rank_002</t>
  </si>
  <si>
    <t>ipTM_af_rank_003</t>
  </si>
  <si>
    <t>ipTM_af_rank_004</t>
  </si>
  <si>
    <t>ipTM_af_rank_005</t>
  </si>
  <si>
    <t>ipTM_d0chn_A_D_rank_001</t>
  </si>
  <si>
    <t>ipTM_d0chn_A_D_rank_002</t>
  </si>
  <si>
    <t>ipTM_d0chn_A_D_rank_003</t>
  </si>
  <si>
    <t>ipTM_d0chn_A_D_rank_004</t>
  </si>
  <si>
    <t>ipTM_d0chn_A_D_rank_005</t>
  </si>
  <si>
    <t>ipTM_d0chn_B_D_rank_001</t>
  </si>
  <si>
    <t>ipTM_d0chn_B_D_rank_002</t>
  </si>
  <si>
    <t>ipTM_d0chn_B_D_rank_003</t>
  </si>
  <si>
    <t>ipTM_d0chn_B_D_rank_004</t>
  </si>
  <si>
    <t>ipTM_d0chn_B_D_rank_005</t>
  </si>
  <si>
    <t>m.ipTM_d0chn.A_D</t>
  </si>
  <si>
    <t>m.ipTM_d0chn.B_D</t>
  </si>
  <si>
    <t>pDockQ2.A_D_rank_001</t>
  </si>
  <si>
    <t>pDockQ2.A_D_rank_002</t>
  </si>
  <si>
    <t>pDockQ2.A_D_rank_003</t>
  </si>
  <si>
    <t>pDockQ2.A_D_rank_004</t>
  </si>
  <si>
    <t>pDockQ2.A_D_rank_005</t>
  </si>
  <si>
    <t>pDockQ2.B_D_rank_001</t>
  </si>
  <si>
    <t>pDockQ2.B_D_rank_002</t>
  </si>
  <si>
    <t>pDockQ2.B_D_rank_003</t>
  </si>
  <si>
    <t>pDockQ2.B_D_rank_004</t>
  </si>
  <si>
    <t>pDockQ2.B_D_rank_005</t>
  </si>
  <si>
    <t>m.pdockq2.A_D</t>
  </si>
  <si>
    <t>m.pdockq2.B_D</t>
  </si>
  <si>
    <t>Adam10</t>
  </si>
  <si>
    <t>Q10743</t>
  </si>
  <si>
    <t>KICSVHTPSSNPKLPPPKPLPGTLKRRRPPQPIQQPPRQRPRESYQMGHMRR</t>
  </si>
  <si>
    <r>
      <t>ES</t>
    </r>
    <r>
      <rPr>
        <b/>
        <sz val="12"/>
        <color rgb="FFFF0000"/>
        <rFont val="Aptos Narrow (Body)"/>
      </rPr>
      <t>Y</t>
    </r>
    <r>
      <rPr>
        <b/>
        <sz val="12"/>
        <color theme="1"/>
        <rFont val="Aptos Narrow"/>
        <family val="2"/>
        <scheme val="minor"/>
      </rPr>
      <t>Q</t>
    </r>
    <r>
      <rPr>
        <b/>
        <sz val="12"/>
        <color rgb="FFFF0000"/>
        <rFont val="Aptos Narrow (Body)"/>
      </rPr>
      <t>M</t>
    </r>
    <r>
      <rPr>
        <b/>
        <sz val="12"/>
        <color theme="1"/>
        <rFont val="Aptos Narrow"/>
        <family val="2"/>
        <scheme val="minor"/>
      </rPr>
      <t>GH</t>
    </r>
    <r>
      <rPr>
        <b/>
        <sz val="12"/>
        <color rgb="FFFF0000"/>
        <rFont val="Aptos Narrow (Body)"/>
      </rPr>
      <t>M</t>
    </r>
  </si>
  <si>
    <t>Lrrn1</t>
  </si>
  <si>
    <t>Q32Q07</t>
  </si>
  <si>
    <t>AKRFKRKNYHHSLKKYMQKTSSIPLNELYPPLINLWEGDSDKDKDGSADTKPTQVDTSRSYYMW</t>
  </si>
  <si>
    <t>Flrt2</t>
  </si>
  <si>
    <t>D3ZTV3</t>
  </si>
  <si>
    <t>FCWHMHKKGRYTSQKWKYNRGRRKDDYCEAGTKKDNSILEMTETSFQIVSLNNDQLLKGDFRLQPIYTPNGGINYTDCHIPNNMRYCNSSVPDLEHCHT</t>
  </si>
  <si>
    <t>Epha7</t>
  </si>
  <si>
    <t>P54759</t>
  </si>
  <si>
    <t>IIGRRHCGYSKADQEGDEELYFHFKFPGTKTYIDPETYEDPNRAVHQFAKELDASCIKIERVIGAGEFGEVCSGRLKLPGKRDVAVAIKTLKVGYTEKQRRDFLCEASIMGQFDHPNVVHLEGVVTRGKPVMIVIEFMENGALDAFLRKHDGQFTVIQLVGMLRGIAAGMRYLADMGYVHRDLAARNILVNSNLVCKVSDFGLSRVIEDDPEAVYTTTGGKIPVRWTAPEAIQYRKFTSASDVWSYGIVMWEVMSYGERPYWDMSNQDVIKAIEEGYRLPAPMDCPAGLHQLMLDCWQKERAERPKFEQIVGILDKMIRNPSSLKTPLGTCSRPISPLLDQSTPDFTAFCSVGEWLQAIKMERYKDNFTAAGYNSLESVARMTIDDVMSLGITLVGHQKKIMSSIQTMRAQMLHLHGTGIQV</t>
  </si>
  <si>
    <t>Syt1</t>
  </si>
  <si>
    <t>P21707</t>
  </si>
  <si>
    <t>KKCLFKKKNKKKGKEKGGKNAINMKDVKDLGKTMKDQALKDDDAETGLTDGEEKEEPKEEEKLGKLQYSLDYDFQNNQLLVGIIQAAELPALDMGGTSDPYVKVFLLPDKKKKFETKVHRKTLNPVFNEQFTFKVPYSELGGKTLVMAVYDFDRFSKHDIIGEFKVPMNTVDFGHVTEEWRDLQSAEKEEQEKLGDICFSLRYVPTAGKLTVVILEAKNLKKMDVGGLSDPYVKIHLMQNGKRLKKKKTTIKKNTLNPYYNESFSFEVPFEQIQKVQVVVTVLDYDKIGKNDAIGKVFVGYNSTGAELRHWSDMLANPRRPIAQWHTLQVEEEVDAMLAVKK</t>
  </si>
  <si>
    <t>Ptpre</t>
  </si>
  <si>
    <t>B2GV87</t>
  </si>
  <si>
    <t>RFRKQRKAVVNSNDKKMPNGILEEQEQQRVMLLSRSPSGPKKYFPIPVEHLEEEIRVRSADDCKRFREEFNSLPSGHIQGTFELANKEENREKNRYPNILPNDHCRVILSQLDGIPCSDYINASYIDGYKEKNKFIAAQGPKQETVNDFWRMVWEQRSATIVMLTNLKERKEEKCYQYWPDQGCWTYGNIRVCVEDCVVLVDYTIRKFCIHPQLPDSCKAPRLVSQLHFTSWPDFGVPFTPIGMLKFLKKVKTLNPSHAGPIVVHCSAGVGRTGTFIVIDAMMDMIHSEQKVDVFEFVSRIRNQRPQMVQTDVQYTFIYQALLEYYLYGDTELDVSSLERHLQTLHGTATHFDKIGLEEEFRKLTNVRIMKENMRTGNLPANMKKARVIQIIPYDFNRVILSMKRGQEFTDYINASFIDGYRQKDYFMATQGPLAHTVEDFWRMVWEWKSHTIVMLTEVQEREQDKCYQYWPTEGSVTHGDITIEIKSDTLSEAISIRDFLVTFKQPLARQEEQVRMVRQFHFHGWPEVGIPTEGKGMIDLIAAVQKQQQQTGNHPITVHCSAGAGRTGTFIALSNILERVKAEGLLDVFQAVKSLRLQRPHMVQTLEQYEFCYKVVQDFIDIFSDYANFK</t>
  </si>
  <si>
    <t>Ephb6</t>
  </si>
  <si>
    <t>P0C0K7</t>
  </si>
  <si>
    <t>QRKRRGTGYTEQLQQYSSPGLGVKYYIDPSTYDDPCQAIRELAREVDPTYIKIEEVIGAGSFGEVRRGRLQPRGRREQAVAIQALWAGGAESLKMTFLGRAALLGQFQHPNILRLEGVVTRSRPVMVLTELMELGPLDSFLRQREGQFSSLQLVAMQRGVAAAMQYLSSFAFVHRALSARSVLVNSHLVCKVARLGHSPQGSSSLLRWAAPEVITHGKYTTSSDVWSFGILMWEVMSYGERPYWDMSDQEVLNAIEQEFRLPPPPGCPTGLHLLMLDTWQKDRARRPHFDQLVAAFDKMIRKPDTLQAEGSSGDRPSQALLNPVALDFPCLDSPQAWLSAIGLECYQDNFSKFGLSTFSDVAQLSLEDLPGLGITLAGHQKKLLHNIQLLQQHLRQPGSVEV</t>
  </si>
  <si>
    <t>Icam1</t>
  </si>
  <si>
    <t>Q00238</t>
  </si>
  <si>
    <t>YRQRKIRIYKLQKAQEEALKLKVQAPPP</t>
  </si>
  <si>
    <t>Ncam1</t>
  </si>
  <si>
    <t>P13596</t>
  </si>
  <si>
    <t>DITCYFLNKCGLLMCIAVNLCGKAGPGAKGKDMEEGKAAFSKDESKEPIVEVRTEEERTPNHDGGKHTEPNETTPLTEPEKGPVETKSEPQESEAKPAPTEVKTVPNEATQTKENESKA</t>
  </si>
  <si>
    <t>Bsg</t>
  </si>
  <si>
    <t>P26453</t>
  </si>
  <si>
    <t>YEKRRKPDQTLDEDDPGAAPLKGSGSHLNDKDKNVRQRNAT</t>
  </si>
  <si>
    <t>Cadm2</t>
  </si>
  <si>
    <t>Q1WIM2</t>
  </si>
  <si>
    <t>GRYLARHKGTYLTNEAKGAEDAPDADTAIINAEGSQVNAEEKKEYFI</t>
  </si>
  <si>
    <t>Cspg5</t>
  </si>
  <si>
    <t>Q9ERQ6</t>
  </si>
  <si>
    <t>KKLYLLKTENTKLRRTNKFRTPSELHNDNFSLSTIAEGSHPNVRKLCDTPCVSSPHARALAHCDNIVCQDDPSAPHKIQEALKSRLKEEESFNIQNSMSPKLEGGKGDQDDLEVNCLQNNLT</t>
  </si>
  <si>
    <t>Parm1</t>
  </si>
  <si>
    <t>Q6P9X9</t>
  </si>
  <si>
    <t>LKIRHSSYGRLLDDHDYGSWGNYNNPLYDDS</t>
  </si>
  <si>
    <t>Nlgn1</t>
  </si>
  <si>
    <t>Q62765</t>
  </si>
  <si>
    <t>YKKDKRRHDVHRRCSPQRTTTNDLTHAPEEEIMSLQMKHTDLDHECESIHPHEVVLRTACPPDYTLAMRRSPDDVPLMTPNTITMIPNTIPGIQPLHTFNTFTGGQNNTLPHPHPHPHSHSTTRV</t>
  </si>
  <si>
    <t>Vldlr</t>
  </si>
  <si>
    <t>P98166</t>
  </si>
  <si>
    <t>RNWQHKNMKSMNFDNPVYLKTTEEDLSIDIGRHSASVGHTYPAISVVSTDDDLA</t>
  </si>
  <si>
    <t>Unc5d</t>
  </si>
  <si>
    <t>F1LW30</t>
  </si>
  <si>
    <t>TLYRRSHSDYGVDVIDSSALTGGFQTFNFKTVRQGNSLLLNPAMHPDLTVSRTYSGPICLQDPLDKELMTESSLFNPLSDIKVKVQSSFMVSLGVSERAEYHGKNHSGTFPHGNNRGFSTIHPRNKTPYIQNLSSLPTRTELRTTGVFGHLGGRLVMPNTGVSLLIPHGAIPEENSWEIYMSINQGEPSLQSDGSEVLLSPEVTCGPPDMLVTTPFALTIPHCADVSSEHWNIHLKKRTQQGKWEEVMSVEDESTSCYCLLDPFACHVLLDSFGTYALTGEPITDCAVKQLKVAVFGCMSCNSLDYNLRVYCVDNTPCAFQEVVSDERHQGGQLLEEPKLLHFKGNTFSLQISVLDIPPFLWRIKPFTACQEVPFSRVWSSNRQPLHCAFSLERYTPTTTQLSCKICIRQLKGHEQILQVQTSILESERETITFFAQEDSTFPAQTGPKAFKIPYSIRQRICATFDTPNAKGKDWQMLAQKNSINRNLSYFATQSSPSAVILNLWEARHQQDGDLDSLACALEEIGRTHTKLSNITEPQLDDTDFNYSRQNGL</t>
  </si>
  <si>
    <t>Amigo1</t>
  </si>
  <si>
    <t>Q80ZD7</t>
  </si>
  <si>
    <t>TPCRCWCRGVEKPSSHQGDSLSSSMLSTTPNHDPMAGGDKDDGFDRRVAFLEPAGPGQGQNGKLKPGNTLPVPEATGKGQRRMSDPESVSSVFSDTPIVV</t>
  </si>
  <si>
    <t>Cd99l2</t>
  </si>
  <si>
    <t>Q8R1R5</t>
  </si>
  <si>
    <t>SYQHRKFCFSVQRGLDAAYVKGENLEAVVCEEPRVEAAMCEAPPVTDSTQHSQPTEPLAPERPRI</t>
  </si>
  <si>
    <t>Mertk</t>
  </si>
  <si>
    <t>P57097</t>
  </si>
  <si>
    <t>AIKRRVQETKFGGAFSEEDSQLVVNYRAKKSFCRRAIELTLQSLGVSEELQNKLEDVVVDRNLLILGKVLGEGEFGSVMEGNLKQEDGTSQKVAVKTMKLDNFSLREIEEFLSEAACMKDFNHPNVIRLLGVCIELSSQGIPKPMVILPFMKYGDLHTFLLYSRIESVPKSIPLQTLLKFMVDIAQGMEYLSSRNFLHRDLAARNCMLRDDMTVCVADFGLSKKIYSGDYYRQGRIAKMPVKWIAIESLADRVYTSKSDVWAFGVTMWEIATRGMTPYPGVQNHEMYDYLLHGHRLKQPEDCLDDLYEIMYSCWSADPLDRPTFSVLRLQLEKLSESLPDAQDKESIIYINTQLLESCEGLANRSSLAGLDMNIDPDSIIASCTAGAAVSVVMAEVHENNLHEERYILNGGNEEWEDVASTPFATVTAGKDGVLPEDRLTKNGISWSHHSTLPLGSPSPDELLFADDSSGDSEVLM</t>
  </si>
  <si>
    <t>Dpp10</t>
  </si>
  <si>
    <t>Q6Q629</t>
  </si>
  <si>
    <t>MNQTASVSHHIKCQPSKTIKELGSNSPPQRNWKG</t>
  </si>
  <si>
    <t>Cntnap1</t>
  </si>
  <si>
    <t>P97846</t>
  </si>
  <si>
    <t>YLQNHRYKGSYHTNEPKATHDSHPGGKAPLPPSGPAQAPAPTPAPTQVPTPAPAPASGPGPRDQNLPQILEESRSE</t>
  </si>
  <si>
    <t>Dcbld2</t>
  </si>
  <si>
    <t>Q91ZV2</t>
  </si>
  <si>
    <t>CAWHWRNRKKKAEGTYDLPHWDRAGWWKGVKQLLPAKSVEHEETPVRYSNSEVSHLSPREVTTVLQADSAEYAQPLVGGIVGTLHQRSTFKPEEGKEASYADLDPYNAPVQEVYHAYAEPLPVTGPEYATPIVMDMSGHSTASVGLPSTSTFRTAGNQPPALVGTYNTLLSRTDSCSSGQAQYDTPKGGKPAAAPEELVYQVPQSTQEASGAGRDEKFDAFKETL</t>
  </si>
  <si>
    <t>Scn2b</t>
  </si>
  <si>
    <t>P54900</t>
  </si>
  <si>
    <t>VKCVRRKKEQKLSTDDLKTEEEGKTDGEGNAEDGAK</t>
  </si>
  <si>
    <t>Il1rapl1</t>
  </si>
  <si>
    <t>P59824</t>
  </si>
  <si>
    <t>KCYKIEIMLFYRNHFGAEELDGDNKDYDAYLSYTKVDPDQWNQETGEEERFALEILPDMLEKHYGYKLFIPDRDLIPTGTYIEDVARCVDQSKRLIIVMTPNYVVRRGWSIFELETRLRNMLVTGEIKVILIECSELRGIMNYQEVEALKHTIKLLTVIKWHGPKCNKLNSKFWKRLQYEMPFKRIEPITHEQALDVSEQGPFGELQTVSAISMAAATSTALATAHPDLRSTFHNTYHSQMRQKHYYRSYEYDVPPTGTLPLTSIGNQHTYCNIPMTLINGQRPQTKSSREPNPDEAHTNSAILPLLARETSISSVIW</t>
  </si>
  <si>
    <t>Slc3a2</t>
  </si>
  <si>
    <t>Q794F9</t>
  </si>
  <si>
    <t>MSQDTEVDMKDVELNELEPEKQPMNAADGAAAGEKNGLVKIKVAEDEAEAGVKFTGLSKEELLKVAGSPGWVRTR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theme="3" tint="0.499984740745262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rgb="FFFF0000"/>
      <name val="Aptos Narrow (Body)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89999084444715716"/>
        <bgColor indexed="64"/>
      </patternFill>
    </fill>
  </fills>
  <borders count="4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0">
    <xf numFmtId="0" fontId="0" fillId="0" borderId="0" xfId="0"/>
    <xf numFmtId="0" fontId="0" fillId="0" borderId="0" xfId="0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24" xfId="0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0" fillId="0" borderId="25" xfId="0" applyBorder="1" applyAlignment="1">
      <alignment horizontal="left" vertical="center"/>
    </xf>
    <xf numFmtId="0" fontId="0" fillId="0" borderId="19" xfId="0" applyBorder="1" applyAlignment="1">
      <alignment horizontal="left" vertical="center"/>
    </xf>
    <xf numFmtId="0" fontId="0" fillId="0" borderId="23" xfId="0" applyBorder="1" applyAlignment="1">
      <alignment horizontal="left" vertical="center"/>
    </xf>
    <xf numFmtId="0" fontId="16" fillId="0" borderId="0" xfId="0" applyFont="1" applyAlignment="1">
      <alignment horizontal="center" vertical="center" wrapText="1"/>
    </xf>
    <xf numFmtId="0" fontId="0" fillId="0" borderId="22" xfId="0" applyBorder="1" applyAlignment="1">
      <alignment horizontal="left" vertical="center"/>
    </xf>
    <xf numFmtId="0" fontId="0" fillId="0" borderId="21" xfId="0" applyBorder="1" applyAlignment="1">
      <alignment horizontal="left" vertical="center"/>
    </xf>
    <xf numFmtId="0" fontId="0" fillId="0" borderId="28" xfId="0" applyBorder="1" applyAlignment="1">
      <alignment horizontal="left" vertical="center"/>
    </xf>
    <xf numFmtId="0" fontId="0" fillId="0" borderId="26" xfId="0" applyBorder="1" applyAlignment="1">
      <alignment horizontal="left" vertical="center"/>
    </xf>
    <xf numFmtId="0" fontId="0" fillId="0" borderId="27" xfId="0" applyBorder="1" applyAlignment="1">
      <alignment horizontal="left" vertical="center"/>
    </xf>
    <xf numFmtId="0" fontId="13" fillId="33" borderId="31" xfId="0" applyFont="1" applyFill="1" applyBorder="1" applyAlignment="1">
      <alignment horizontal="left" vertical="center"/>
    </xf>
    <xf numFmtId="0" fontId="13" fillId="33" borderId="32" xfId="0" applyFont="1" applyFill="1" applyBorder="1" applyAlignment="1">
      <alignment horizontal="left" vertical="center"/>
    </xf>
    <xf numFmtId="0" fontId="13" fillId="33" borderId="33" xfId="0" applyFont="1" applyFill="1" applyBorder="1" applyAlignment="1">
      <alignment horizontal="left" vertical="center"/>
    </xf>
    <xf numFmtId="0" fontId="13" fillId="33" borderId="16" xfId="0" applyFont="1" applyFill="1" applyBorder="1" applyAlignment="1">
      <alignment horizontal="left" vertical="center"/>
    </xf>
    <xf numFmtId="0" fontId="16" fillId="0" borderId="31" xfId="0" applyFont="1" applyBorder="1" applyAlignment="1">
      <alignment horizontal="center" vertical="center" wrapText="1"/>
    </xf>
    <xf numFmtId="0" fontId="16" fillId="0" borderId="33" xfId="0" applyFont="1" applyBorder="1" applyAlignment="1">
      <alignment horizontal="center" vertical="center" wrapText="1"/>
    </xf>
    <xf numFmtId="0" fontId="16" fillId="0" borderId="32" xfId="0" applyFont="1" applyBorder="1" applyAlignment="1">
      <alignment horizontal="center" vertical="center" wrapText="1"/>
    </xf>
    <xf numFmtId="0" fontId="16" fillId="0" borderId="40" xfId="0" applyFont="1" applyBorder="1" applyAlignment="1">
      <alignment horizontal="center" vertical="center" wrapText="1"/>
    </xf>
    <xf numFmtId="0" fontId="19" fillId="0" borderId="37" xfId="0" applyFont="1" applyBorder="1"/>
    <xf numFmtId="0" fontId="0" fillId="34" borderId="37" xfId="0" applyFill="1" applyBorder="1"/>
    <xf numFmtId="0" fontId="21" fillId="34" borderId="37" xfId="0" applyFont="1" applyFill="1" applyBorder="1"/>
    <xf numFmtId="0" fontId="0" fillId="34" borderId="37" xfId="0" applyFill="1" applyBorder="1" applyAlignment="1">
      <alignment horizontal="left" vertical="center"/>
    </xf>
    <xf numFmtId="0" fontId="19" fillId="34" borderId="37" xfId="0" applyFont="1" applyFill="1" applyBorder="1"/>
    <xf numFmtId="49" fontId="16" fillId="0" borderId="37" xfId="0" applyNumberFormat="1" applyFont="1" applyBorder="1" applyAlignment="1">
      <alignment horizontal="center" vertical="center" wrapText="1"/>
    </xf>
    <xf numFmtId="0" fontId="22" fillId="0" borderId="37" xfId="0" applyFont="1" applyBorder="1" applyAlignment="1">
      <alignment horizontal="center"/>
    </xf>
    <xf numFmtId="49" fontId="16" fillId="0" borderId="41" xfId="0" applyNumberFormat="1" applyFont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 wrapText="1"/>
    </xf>
    <xf numFmtId="0" fontId="20" fillId="34" borderId="38" xfId="0" applyFont="1" applyFill="1" applyBorder="1"/>
    <xf numFmtId="0" fontId="24" fillId="0" borderId="41" xfId="0" applyFont="1" applyBorder="1"/>
    <xf numFmtId="0" fontId="24" fillId="0" borderId="14" xfId="0" applyFont="1" applyBorder="1"/>
    <xf numFmtId="0" fontId="24" fillId="0" borderId="15" xfId="0" applyFont="1" applyBorder="1"/>
    <xf numFmtId="0" fontId="16" fillId="0" borderId="41" xfId="0" applyFont="1" applyBorder="1" applyAlignment="1">
      <alignment horizontal="center" vertical="center" wrapText="1"/>
    </xf>
    <xf numFmtId="0" fontId="25" fillId="0" borderId="31" xfId="0" applyFont="1" applyBorder="1" applyAlignment="1">
      <alignment horizontal="center" vertical="center" wrapText="1"/>
    </xf>
    <xf numFmtId="0" fontId="24" fillId="0" borderId="24" xfId="0" applyFont="1" applyBorder="1" applyAlignment="1">
      <alignment horizontal="left" vertical="center"/>
    </xf>
    <xf numFmtId="0" fontId="24" fillId="0" borderId="19" xfId="0" applyFont="1" applyBorder="1" applyAlignment="1">
      <alignment horizontal="left" vertical="center"/>
    </xf>
    <xf numFmtId="0" fontId="24" fillId="0" borderId="21" xfId="0" applyFont="1" applyBorder="1" applyAlignment="1">
      <alignment horizontal="left" vertical="center"/>
    </xf>
    <xf numFmtId="0" fontId="25" fillId="0" borderId="32" xfId="0" applyFont="1" applyBorder="1" applyAlignment="1">
      <alignment horizontal="center" vertical="center" wrapText="1"/>
    </xf>
    <xf numFmtId="0" fontId="24" fillId="0" borderId="25" xfId="0" applyFont="1" applyBorder="1" applyAlignment="1">
      <alignment horizontal="left" vertical="center"/>
    </xf>
    <xf numFmtId="0" fontId="24" fillId="0" borderId="20" xfId="0" applyFont="1" applyBorder="1" applyAlignment="1">
      <alignment horizontal="left" vertical="center"/>
    </xf>
    <xf numFmtId="0" fontId="24" fillId="0" borderId="23" xfId="0" applyFont="1" applyBorder="1" applyAlignment="1">
      <alignment horizontal="left" vertical="center"/>
    </xf>
    <xf numFmtId="0" fontId="13" fillId="33" borderId="13" xfId="0" applyFont="1" applyFill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49" fontId="16" fillId="0" borderId="34" xfId="0" applyNumberFormat="1" applyFont="1" applyBorder="1" applyAlignment="1">
      <alignment horizontal="center" vertical="center" wrapText="1"/>
    </xf>
    <xf numFmtId="49" fontId="16" fillId="0" borderId="35" xfId="0" applyNumberFormat="1" applyFont="1" applyBorder="1" applyAlignment="1">
      <alignment horizontal="center" vertical="center" wrapText="1"/>
    </xf>
    <xf numFmtId="0" fontId="13" fillId="33" borderId="33" xfId="0" applyFont="1" applyFill="1" applyBorder="1" applyAlignment="1">
      <alignment horizontal="center" vertical="center"/>
    </xf>
    <xf numFmtId="0" fontId="16" fillId="0" borderId="43" xfId="0" applyFont="1" applyBorder="1" applyAlignment="1">
      <alignment horizontal="center" vertical="center"/>
    </xf>
    <xf numFmtId="0" fontId="22" fillId="0" borderId="44" xfId="0" applyFont="1" applyBorder="1" applyAlignment="1">
      <alignment horizontal="center"/>
    </xf>
    <xf numFmtId="0" fontId="0" fillId="0" borderId="43" xfId="0" applyBorder="1" applyAlignment="1">
      <alignment horizontal="center" vertical="center"/>
    </xf>
    <xf numFmtId="0" fontId="19" fillId="0" borderId="43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44" xfId="0" applyFont="1" applyBorder="1"/>
    <xf numFmtId="0" fontId="1" fillId="0" borderId="44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46" xfId="0" applyFont="1" applyBorder="1"/>
    <xf numFmtId="0" fontId="1" fillId="0" borderId="46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26" fillId="35" borderId="12" xfId="0" applyFont="1" applyFill="1" applyBorder="1" applyAlignment="1">
      <alignment horizontal="center"/>
    </xf>
    <xf numFmtId="0" fontId="26" fillId="35" borderId="42" xfId="0" applyFont="1" applyFill="1" applyBorder="1" applyAlignment="1">
      <alignment horizontal="center"/>
    </xf>
    <xf numFmtId="0" fontId="26" fillId="35" borderId="13" xfId="0" applyFont="1" applyFill="1" applyBorder="1" applyAlignment="1">
      <alignment horizontal="center"/>
    </xf>
    <xf numFmtId="0" fontId="16" fillId="0" borderId="17" xfId="0" applyFont="1" applyBorder="1" applyAlignment="1">
      <alignment horizontal="center" vertical="center" wrapText="1"/>
    </xf>
    <xf numFmtId="0" fontId="16" fillId="0" borderId="29" xfId="0" applyFont="1" applyBorder="1" applyAlignment="1">
      <alignment horizontal="center" vertical="center" wrapText="1"/>
    </xf>
    <xf numFmtId="0" fontId="16" fillId="0" borderId="18" xfId="0" applyFont="1" applyBorder="1" applyAlignment="1">
      <alignment horizontal="center" vertical="center" wrapText="1"/>
    </xf>
    <xf numFmtId="0" fontId="16" fillId="0" borderId="30" xfId="0" applyFont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  <xf numFmtId="0" fontId="16" fillId="0" borderId="34" xfId="0" applyFont="1" applyBorder="1" applyAlignment="1">
      <alignment horizontal="center" vertical="center" wrapText="1"/>
    </xf>
    <xf numFmtId="0" fontId="16" fillId="0" borderId="35" xfId="0" applyFont="1" applyBorder="1" applyAlignment="1">
      <alignment horizontal="center" vertical="center" wrapText="1"/>
    </xf>
    <xf numFmtId="0" fontId="16" fillId="0" borderId="36" xfId="0" applyFont="1" applyBorder="1" applyAlignment="1">
      <alignment horizontal="center" vertical="center" wrapText="1"/>
    </xf>
    <xf numFmtId="0" fontId="25" fillId="0" borderId="34" xfId="0" applyFont="1" applyBorder="1" applyAlignment="1">
      <alignment horizontal="center" vertical="center" wrapText="1"/>
    </xf>
    <xf numFmtId="0" fontId="25" fillId="0" borderId="36" xfId="0" applyFont="1" applyBorder="1" applyAlignment="1">
      <alignment horizontal="center" vertical="center" wrapText="1"/>
    </xf>
    <xf numFmtId="0" fontId="16" fillId="0" borderId="39" xfId="0" applyFont="1" applyBorder="1" applyAlignment="1">
      <alignment horizontal="center" vertical="center" wrapText="1"/>
    </xf>
    <xf numFmtId="0" fontId="16" fillId="0" borderId="42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04348-A4DF-49A1-AA0C-62D027F6FDEA}">
  <dimension ref="A1:AN33"/>
  <sheetViews>
    <sheetView tabSelected="1" zoomScale="93" zoomScaleNormal="93" workbookViewId="0">
      <selection activeCell="D34" sqref="D34"/>
    </sheetView>
  </sheetViews>
  <sheetFormatPr defaultColWidth="8.85546875" defaultRowHeight="15"/>
  <cols>
    <col min="1" max="1" width="10.140625" customWidth="1"/>
    <col min="2" max="2" width="11.42578125" customWidth="1"/>
    <col min="3" max="4" width="17.7109375" customWidth="1"/>
    <col min="5" max="5" width="79.28515625" customWidth="1"/>
    <col min="6" max="6" width="30.7109375" customWidth="1"/>
    <col min="7" max="9" width="27.42578125" customWidth="1"/>
    <col min="10" max="10" width="32.7109375" customWidth="1"/>
    <col min="11" max="11" width="26.42578125" customWidth="1"/>
    <col min="12" max="16" width="15.7109375" customWidth="1"/>
    <col min="17" max="26" width="16" customWidth="1"/>
    <col min="27" max="27" width="21.7109375" bestFit="1" customWidth="1"/>
    <col min="28" max="28" width="23.42578125" bestFit="1" customWidth="1"/>
    <col min="29" max="38" width="15.7109375" customWidth="1"/>
    <col min="39" max="39" width="21.7109375" bestFit="1" customWidth="1"/>
    <col min="40" max="40" width="23.42578125" bestFit="1" customWidth="1"/>
  </cols>
  <sheetData>
    <row r="1" spans="1:40" ht="16.5" customHeight="1" thickBot="1"/>
    <row r="2" spans="1:40" ht="15.75" thickBot="1">
      <c r="F2" s="62" t="s">
        <v>0</v>
      </c>
      <c r="G2" s="63"/>
      <c r="H2" s="63"/>
      <c r="I2" s="63"/>
      <c r="J2" s="63"/>
      <c r="K2" s="64"/>
      <c r="L2" s="62" t="s">
        <v>1</v>
      </c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3"/>
      <c r="AK2" s="63"/>
      <c r="AL2" s="63"/>
      <c r="AM2" s="63"/>
      <c r="AN2" s="64"/>
    </row>
    <row r="3" spans="1:40" s="9" customFormat="1" ht="15.75" customHeight="1" thickBot="1">
      <c r="A3" s="65" t="s">
        <v>2</v>
      </c>
      <c r="B3" s="67" t="s">
        <v>3</v>
      </c>
      <c r="C3" s="71" t="s">
        <v>4</v>
      </c>
      <c r="D3" s="72"/>
      <c r="E3" s="69" t="s">
        <v>5</v>
      </c>
      <c r="F3" s="71" t="s">
        <v>6</v>
      </c>
      <c r="G3" s="79"/>
      <c r="H3" s="79"/>
      <c r="I3" s="72"/>
      <c r="J3" s="31"/>
      <c r="K3" s="31"/>
      <c r="L3" s="73" t="s">
        <v>7</v>
      </c>
      <c r="M3" s="74"/>
      <c r="N3" s="74"/>
      <c r="O3" s="74"/>
      <c r="P3" s="75"/>
      <c r="Q3" s="73" t="s">
        <v>8</v>
      </c>
      <c r="R3" s="74"/>
      <c r="S3" s="74"/>
      <c r="T3" s="74"/>
      <c r="U3" s="75"/>
      <c r="V3" s="73" t="s">
        <v>9</v>
      </c>
      <c r="W3" s="74"/>
      <c r="X3" s="74"/>
      <c r="Y3" s="74"/>
      <c r="Z3" s="75"/>
      <c r="AA3" s="73" t="s">
        <v>10</v>
      </c>
      <c r="AB3" s="78"/>
      <c r="AC3" s="73" t="s">
        <v>11</v>
      </c>
      <c r="AD3" s="74"/>
      <c r="AE3" s="74"/>
      <c r="AF3" s="74"/>
      <c r="AG3" s="75"/>
      <c r="AH3" s="73" t="s">
        <v>12</v>
      </c>
      <c r="AI3" s="74"/>
      <c r="AJ3" s="74"/>
      <c r="AK3" s="74"/>
      <c r="AL3" s="75"/>
      <c r="AM3" s="76" t="s">
        <v>13</v>
      </c>
      <c r="AN3" s="77"/>
    </row>
    <row r="4" spans="1:40" s="9" customFormat="1" ht="30.75" thickBot="1">
      <c r="A4" s="66"/>
      <c r="B4" s="68"/>
      <c r="C4" s="20" t="s">
        <v>14</v>
      </c>
      <c r="D4" s="21" t="s">
        <v>15</v>
      </c>
      <c r="E4" s="70"/>
      <c r="F4" s="47" t="s">
        <v>16</v>
      </c>
      <c r="G4" s="48" t="s">
        <v>17</v>
      </c>
      <c r="H4" s="48" t="s">
        <v>18</v>
      </c>
      <c r="I4" s="28" t="s">
        <v>19</v>
      </c>
      <c r="J4" s="30" t="s">
        <v>20</v>
      </c>
      <c r="K4" s="36" t="s">
        <v>21</v>
      </c>
      <c r="L4" s="19" t="s">
        <v>22</v>
      </c>
      <c r="M4" s="20" t="s">
        <v>23</v>
      </c>
      <c r="N4" s="20" t="s">
        <v>24</v>
      </c>
      <c r="O4" s="20" t="s">
        <v>25</v>
      </c>
      <c r="P4" s="21" t="s">
        <v>26</v>
      </c>
      <c r="Q4" s="19" t="s">
        <v>22</v>
      </c>
      <c r="R4" s="20" t="s">
        <v>23</v>
      </c>
      <c r="S4" s="20" t="s">
        <v>24</v>
      </c>
      <c r="T4" s="20" t="s">
        <v>25</v>
      </c>
      <c r="U4" s="21" t="s">
        <v>26</v>
      </c>
      <c r="V4" s="19" t="s">
        <v>22</v>
      </c>
      <c r="W4" s="20" t="s">
        <v>23</v>
      </c>
      <c r="X4" s="20" t="s">
        <v>24</v>
      </c>
      <c r="Y4" s="20" t="s">
        <v>25</v>
      </c>
      <c r="Z4" s="21" t="s">
        <v>26</v>
      </c>
      <c r="AA4" s="19" t="s">
        <v>27</v>
      </c>
      <c r="AB4" s="22" t="s">
        <v>28</v>
      </c>
      <c r="AC4" s="19" t="s">
        <v>22</v>
      </c>
      <c r="AD4" s="20" t="s">
        <v>23</v>
      </c>
      <c r="AE4" s="20" t="s">
        <v>24</v>
      </c>
      <c r="AF4" s="20" t="s">
        <v>25</v>
      </c>
      <c r="AG4" s="21" t="s">
        <v>26</v>
      </c>
      <c r="AH4" s="19" t="s">
        <v>22</v>
      </c>
      <c r="AI4" s="20" t="s">
        <v>23</v>
      </c>
      <c r="AJ4" s="20" t="s">
        <v>24</v>
      </c>
      <c r="AK4" s="20" t="s">
        <v>25</v>
      </c>
      <c r="AL4" s="21" t="s">
        <v>26</v>
      </c>
      <c r="AM4" s="37" t="s">
        <v>27</v>
      </c>
      <c r="AN4" s="41" t="s">
        <v>28</v>
      </c>
    </row>
    <row r="5" spans="1:40" s="46" customFormat="1" ht="15.75" thickBot="1">
      <c r="A5" s="15" t="s">
        <v>29</v>
      </c>
      <c r="B5" s="16" t="s">
        <v>30</v>
      </c>
      <c r="C5" s="17" t="s">
        <v>31</v>
      </c>
      <c r="D5" s="16" t="s">
        <v>32</v>
      </c>
      <c r="E5" s="18" t="s">
        <v>33</v>
      </c>
      <c r="F5" s="15"/>
      <c r="G5" s="49" t="s">
        <v>34</v>
      </c>
      <c r="H5" s="17"/>
      <c r="I5" s="45" t="s">
        <v>35</v>
      </c>
      <c r="J5" s="18"/>
      <c r="K5" s="18"/>
      <c r="L5" s="15" t="s">
        <v>36</v>
      </c>
      <c r="M5" s="17" t="s">
        <v>37</v>
      </c>
      <c r="N5" s="17" t="s">
        <v>38</v>
      </c>
      <c r="O5" s="17" t="s">
        <v>39</v>
      </c>
      <c r="P5" s="16" t="s">
        <v>40</v>
      </c>
      <c r="Q5" s="15" t="s">
        <v>41</v>
      </c>
      <c r="R5" s="17" t="s">
        <v>42</v>
      </c>
      <c r="S5" s="17" t="s">
        <v>43</v>
      </c>
      <c r="T5" s="17" t="s">
        <v>44</v>
      </c>
      <c r="U5" s="16" t="s">
        <v>45</v>
      </c>
      <c r="V5" s="15" t="s">
        <v>46</v>
      </c>
      <c r="W5" s="17" t="s">
        <v>47</v>
      </c>
      <c r="X5" s="17" t="s">
        <v>48</v>
      </c>
      <c r="Y5" s="17" t="s">
        <v>49</v>
      </c>
      <c r="Z5" s="16" t="s">
        <v>50</v>
      </c>
      <c r="AA5" s="15" t="s">
        <v>51</v>
      </c>
      <c r="AB5" s="15" t="s">
        <v>52</v>
      </c>
      <c r="AC5" s="15" t="s">
        <v>53</v>
      </c>
      <c r="AD5" s="17" t="s">
        <v>54</v>
      </c>
      <c r="AE5" s="17" t="s">
        <v>55</v>
      </c>
      <c r="AF5" s="17" t="s">
        <v>56</v>
      </c>
      <c r="AG5" s="16" t="s">
        <v>57</v>
      </c>
      <c r="AH5" s="15" t="s">
        <v>58</v>
      </c>
      <c r="AI5" s="17" t="s">
        <v>59</v>
      </c>
      <c r="AJ5" s="17" t="s">
        <v>60</v>
      </c>
      <c r="AK5" s="17" t="s">
        <v>61</v>
      </c>
      <c r="AL5" s="16" t="s">
        <v>62</v>
      </c>
      <c r="AM5" s="15" t="s">
        <v>63</v>
      </c>
      <c r="AN5" s="16" t="s">
        <v>64</v>
      </c>
    </row>
    <row r="6" spans="1:40" s="1" customFormat="1" ht="15.75">
      <c r="A6" s="4" t="s">
        <v>65</v>
      </c>
      <c r="B6" s="6" t="s">
        <v>66</v>
      </c>
      <c r="C6" s="3">
        <v>-0.90558715499999998</v>
      </c>
      <c r="D6" s="6">
        <v>1.0314192999999999E-2</v>
      </c>
      <c r="E6" s="12" t="s">
        <v>67</v>
      </c>
      <c r="F6" s="50">
        <v>5</v>
      </c>
      <c r="G6" s="56">
        <v>0.54400000000000004</v>
      </c>
      <c r="H6" s="51">
        <v>5</v>
      </c>
      <c r="I6" s="29">
        <v>0.49399999999999999</v>
      </c>
      <c r="J6" s="34">
        <f t="shared" ref="J6:J30" si="0">G6+I6</f>
        <v>1.038</v>
      </c>
      <c r="K6" s="23" t="s">
        <v>68</v>
      </c>
      <c r="L6" s="4">
        <v>0.82</v>
      </c>
      <c r="M6" s="3">
        <v>0.81</v>
      </c>
      <c r="N6" s="3">
        <v>0.8</v>
      </c>
      <c r="O6" s="3">
        <v>0.8</v>
      </c>
      <c r="P6" s="6">
        <v>0.8</v>
      </c>
      <c r="Q6" s="4">
        <v>0.39684599999999998</v>
      </c>
      <c r="R6" s="3">
        <v>0.28088200000000002</v>
      </c>
      <c r="S6" s="3">
        <v>3.2495999999999997E-2</v>
      </c>
      <c r="T6" s="3">
        <v>0.34839999999999999</v>
      </c>
      <c r="U6" s="6">
        <v>3.5596999999999997E-2</v>
      </c>
      <c r="V6" s="4">
        <v>0.48524899999999999</v>
      </c>
      <c r="W6" s="3">
        <v>0.36501</v>
      </c>
      <c r="X6" s="3">
        <v>5.4736E-2</v>
      </c>
      <c r="Y6" s="3">
        <v>0.454843</v>
      </c>
      <c r="Z6" s="6">
        <v>6.7381999999999997E-2</v>
      </c>
      <c r="AA6" s="4">
        <v>0.21884420000000002</v>
      </c>
      <c r="AB6" s="3">
        <v>0.28544399999999998</v>
      </c>
      <c r="AC6" s="4">
        <v>0.13320000000000001</v>
      </c>
      <c r="AD6" s="3">
        <v>4.9099999999999998E-2</v>
      </c>
      <c r="AE6" s="3">
        <v>0</v>
      </c>
      <c r="AF6" s="3">
        <v>9.74E-2</v>
      </c>
      <c r="AG6" s="6">
        <v>0</v>
      </c>
      <c r="AH6" s="4">
        <v>0.52639999999999998</v>
      </c>
      <c r="AI6" s="3">
        <v>0.2379</v>
      </c>
      <c r="AJ6" s="3">
        <v>0</v>
      </c>
      <c r="AK6" s="3">
        <v>0.43109999999999998</v>
      </c>
      <c r="AL6" s="6">
        <v>0</v>
      </c>
      <c r="AM6" s="38">
        <v>5.5939999999999997E-2</v>
      </c>
      <c r="AN6" s="42">
        <v>0.23907999999999999</v>
      </c>
    </row>
    <row r="7" spans="1:40" s="1" customFormat="1">
      <c r="A7" s="7" t="s">
        <v>69</v>
      </c>
      <c r="B7" s="5" t="s">
        <v>70</v>
      </c>
      <c r="C7" s="2">
        <v>-0.869159499</v>
      </c>
      <c r="D7" s="5">
        <v>2.2923318000000002E-2</v>
      </c>
      <c r="E7" s="13" t="s">
        <v>71</v>
      </c>
      <c r="F7" s="52">
        <v>5</v>
      </c>
      <c r="G7" s="56">
        <v>0.45</v>
      </c>
      <c r="H7" s="57">
        <v>3</v>
      </c>
      <c r="I7" s="58">
        <v>0.18200000000000002</v>
      </c>
      <c r="J7" s="33">
        <f t="shared" si="0"/>
        <v>0.63200000000000001</v>
      </c>
      <c r="K7" s="26"/>
      <c r="L7" s="7">
        <v>0.8</v>
      </c>
      <c r="M7" s="2">
        <v>0.79</v>
      </c>
      <c r="N7" s="2">
        <v>0.79</v>
      </c>
      <c r="O7" s="2">
        <v>0.79</v>
      </c>
      <c r="P7" s="5">
        <v>0.78</v>
      </c>
      <c r="Q7" s="7">
        <v>6.5839999999999996E-2</v>
      </c>
      <c r="R7" s="2">
        <v>9.1114000000000001E-2</v>
      </c>
      <c r="S7" s="2">
        <v>9.3948000000000004E-2</v>
      </c>
      <c r="T7" s="2">
        <v>5.5379999999999999E-2</v>
      </c>
      <c r="U7" s="5">
        <v>4.7426999999999997E-2</v>
      </c>
      <c r="V7" s="7">
        <v>0.105408</v>
      </c>
      <c r="W7" s="2">
        <v>0.12634899999999999</v>
      </c>
      <c r="X7" s="2">
        <v>0.14688599999999999</v>
      </c>
      <c r="Y7" s="2">
        <v>9.0427999999999994E-2</v>
      </c>
      <c r="Z7" s="5">
        <v>7.5637999999999997E-2</v>
      </c>
      <c r="AA7" s="7">
        <v>7.0741799999999994E-2</v>
      </c>
      <c r="AB7" s="2">
        <v>0.10894180000000001</v>
      </c>
      <c r="AC7" s="7">
        <v>0</v>
      </c>
      <c r="AD7" s="2">
        <v>1.1900000000000001E-2</v>
      </c>
      <c r="AE7" s="2">
        <v>1.5800000000000002E-2</v>
      </c>
      <c r="AF7" s="2">
        <v>8.2000000000000007E-3</v>
      </c>
      <c r="AG7" s="5">
        <v>0</v>
      </c>
      <c r="AH7" s="7">
        <v>1.35E-2</v>
      </c>
      <c r="AI7" s="2">
        <v>2.3599999999999999E-2</v>
      </c>
      <c r="AJ7" s="2">
        <v>2.6800000000000001E-2</v>
      </c>
      <c r="AK7" s="2">
        <v>0.01</v>
      </c>
      <c r="AL7" s="5">
        <v>0</v>
      </c>
      <c r="AM7" s="39">
        <v>7.1799999999999998E-3</v>
      </c>
      <c r="AN7" s="43">
        <v>1.478E-2</v>
      </c>
    </row>
    <row r="8" spans="1:40" s="1" customFormat="1" ht="15.75">
      <c r="A8" s="7" t="s">
        <v>72</v>
      </c>
      <c r="B8" s="5" t="s">
        <v>73</v>
      </c>
      <c r="C8" s="2">
        <v>-1.0084979270000001</v>
      </c>
      <c r="D8" s="5">
        <v>4.9249671000000002E-2</v>
      </c>
      <c r="E8" s="13" t="s">
        <v>74</v>
      </c>
      <c r="F8" s="53">
        <v>5</v>
      </c>
      <c r="G8" s="56">
        <v>0.32600000000000001</v>
      </c>
      <c r="H8" s="51">
        <v>5</v>
      </c>
      <c r="I8" s="29">
        <v>0.27600000000000002</v>
      </c>
      <c r="J8" s="33">
        <f t="shared" si="0"/>
        <v>0.60200000000000009</v>
      </c>
      <c r="K8" s="27"/>
      <c r="L8" s="7">
        <v>0.77</v>
      </c>
      <c r="M8" s="2">
        <v>0.76</v>
      </c>
      <c r="N8" s="2">
        <v>0.76</v>
      </c>
      <c r="O8" s="2">
        <v>0.75</v>
      </c>
      <c r="P8" s="5">
        <v>0.72</v>
      </c>
      <c r="Q8" s="7">
        <v>0.14984600000000001</v>
      </c>
      <c r="R8" s="2">
        <v>7.1887000000000006E-2</v>
      </c>
      <c r="S8" s="2">
        <v>7.5970999999999997E-2</v>
      </c>
      <c r="T8" s="2">
        <v>7.0967000000000002E-2</v>
      </c>
      <c r="U8" s="5">
        <v>5.7755000000000001E-2</v>
      </c>
      <c r="V8" s="7">
        <v>0.220526</v>
      </c>
      <c r="W8" s="2">
        <v>0.108413</v>
      </c>
      <c r="X8" s="2">
        <v>0.11594699999999999</v>
      </c>
      <c r="Y8" s="2">
        <v>0.102668</v>
      </c>
      <c r="Z8" s="5">
        <v>8.8167999999999996E-2</v>
      </c>
      <c r="AA8" s="7">
        <v>8.5285200000000005E-2</v>
      </c>
      <c r="AB8" s="2">
        <v>0.12714439999999999</v>
      </c>
      <c r="AC8" s="7">
        <v>1.6899999999999998E-2</v>
      </c>
      <c r="AD8" s="2">
        <v>1.0699999999999999E-2</v>
      </c>
      <c r="AE8" s="2">
        <v>1.2200000000000001E-2</v>
      </c>
      <c r="AF8" s="2">
        <v>1.0500000000000001E-2</v>
      </c>
      <c r="AG8" s="5">
        <v>1.1599999999999999E-2</v>
      </c>
      <c r="AH8" s="7">
        <v>4.5100000000000001E-2</v>
      </c>
      <c r="AI8" s="2">
        <v>1.3100000000000001E-2</v>
      </c>
      <c r="AJ8" s="2">
        <v>1.4500000000000001E-2</v>
      </c>
      <c r="AK8" s="2">
        <v>1.35E-2</v>
      </c>
      <c r="AL8" s="5">
        <v>1.1299999999999999E-2</v>
      </c>
      <c r="AM8" s="39">
        <v>1.238E-2</v>
      </c>
      <c r="AN8" s="43">
        <v>1.95E-2</v>
      </c>
    </row>
    <row r="9" spans="1:40" s="1" customFormat="1">
      <c r="A9" s="7" t="s">
        <v>75</v>
      </c>
      <c r="B9" s="5" t="s">
        <v>76</v>
      </c>
      <c r="C9" s="2">
        <v>-0.95422617099999996</v>
      </c>
      <c r="D9" s="5">
        <v>3.7098869999999998E-3</v>
      </c>
      <c r="E9" s="13" t="s">
        <v>77</v>
      </c>
      <c r="F9" s="52">
        <v>5</v>
      </c>
      <c r="G9" s="56">
        <v>0.372</v>
      </c>
      <c r="H9" s="57">
        <v>2</v>
      </c>
      <c r="I9" s="58">
        <v>0.22399999999999998</v>
      </c>
      <c r="J9" s="33">
        <f t="shared" si="0"/>
        <v>0.59599999999999997</v>
      </c>
      <c r="K9" s="26"/>
      <c r="L9" s="7">
        <v>0.56000000000000005</v>
      </c>
      <c r="M9" s="2">
        <v>0.56000000000000005</v>
      </c>
      <c r="N9" s="2">
        <v>0.55000000000000004</v>
      </c>
      <c r="O9" s="2">
        <v>0.54</v>
      </c>
      <c r="P9" s="5">
        <v>0.54</v>
      </c>
      <c r="Q9" s="7">
        <v>0.17752799999999999</v>
      </c>
      <c r="R9" s="2">
        <v>8.2090999999999997E-2</v>
      </c>
      <c r="S9" s="2">
        <v>8.2712999999999995E-2</v>
      </c>
      <c r="T9" s="2">
        <v>8.4485000000000005E-2</v>
      </c>
      <c r="U9" s="5">
        <v>7.5953999999999994E-2</v>
      </c>
      <c r="V9" s="7">
        <v>0.18951999999999999</v>
      </c>
      <c r="W9" s="2">
        <v>0.100568</v>
      </c>
      <c r="X9" s="2">
        <v>9.9055000000000004E-2</v>
      </c>
      <c r="Y9" s="2">
        <v>0.10133200000000001</v>
      </c>
      <c r="Z9" s="5">
        <v>9.0577000000000005E-2</v>
      </c>
      <c r="AA9" s="7">
        <v>0.1005542</v>
      </c>
      <c r="AB9" s="2">
        <v>0.11621040000000001</v>
      </c>
      <c r="AC9" s="7">
        <v>2.5499999999999998E-2</v>
      </c>
      <c r="AD9" s="2">
        <v>8.2000000000000007E-3</v>
      </c>
      <c r="AE9" s="2">
        <v>0</v>
      </c>
      <c r="AF9" s="2">
        <v>9.1999999999999998E-3</v>
      </c>
      <c r="AG9" s="5">
        <v>0</v>
      </c>
      <c r="AH9" s="7">
        <v>2.93E-2</v>
      </c>
      <c r="AI9" s="2">
        <v>0</v>
      </c>
      <c r="AJ9" s="2">
        <v>0</v>
      </c>
      <c r="AK9" s="2">
        <v>9.4999999999999998E-3</v>
      </c>
      <c r="AL9" s="5">
        <v>0</v>
      </c>
      <c r="AM9" s="39">
        <v>8.5800000000000008E-3</v>
      </c>
      <c r="AN9" s="43">
        <v>7.7600000000000004E-3</v>
      </c>
    </row>
    <row r="10" spans="1:40" s="1" customFormat="1">
      <c r="A10" s="7" t="s">
        <v>78</v>
      </c>
      <c r="B10" s="5" t="s">
        <v>79</v>
      </c>
      <c r="C10" s="2">
        <v>-0.62902442800000002</v>
      </c>
      <c r="D10" s="5">
        <v>2.4444202000000002E-2</v>
      </c>
      <c r="E10" s="13" t="s">
        <v>80</v>
      </c>
      <c r="F10" s="52">
        <v>4</v>
      </c>
      <c r="G10" s="56">
        <v>0.46200000000000002</v>
      </c>
      <c r="H10" s="57">
        <v>0</v>
      </c>
      <c r="I10" s="58">
        <v>9.1999999999999998E-2</v>
      </c>
      <c r="J10" s="33">
        <f t="shared" si="0"/>
        <v>0.55400000000000005</v>
      </c>
      <c r="K10" s="26"/>
      <c r="L10" s="7">
        <v>0.6</v>
      </c>
      <c r="M10" s="2">
        <v>0.59</v>
      </c>
      <c r="N10" s="2">
        <v>0.57999999999999996</v>
      </c>
      <c r="O10" s="2">
        <v>0.57999999999999996</v>
      </c>
      <c r="P10" s="5">
        <v>0.55000000000000004</v>
      </c>
      <c r="Q10" s="7">
        <v>7.0456000000000005E-2</v>
      </c>
      <c r="R10" s="2">
        <v>7.1263999999999994E-2</v>
      </c>
      <c r="S10" s="2">
        <v>7.5198000000000001E-2</v>
      </c>
      <c r="T10" s="2">
        <v>7.2116E-2</v>
      </c>
      <c r="U10" s="5">
        <v>6.5840999999999997E-2</v>
      </c>
      <c r="V10" s="7">
        <v>8.6069000000000007E-2</v>
      </c>
      <c r="W10" s="2">
        <v>8.9162000000000005E-2</v>
      </c>
      <c r="X10" s="2">
        <v>9.7781999999999994E-2</v>
      </c>
      <c r="Y10" s="2">
        <v>9.4482999999999998E-2</v>
      </c>
      <c r="Z10" s="5">
        <v>8.0472000000000002E-2</v>
      </c>
      <c r="AA10" s="7">
        <v>7.0974999999999996E-2</v>
      </c>
      <c r="AB10" s="2">
        <v>8.9593599999999995E-2</v>
      </c>
      <c r="AC10" s="7">
        <v>0</v>
      </c>
      <c r="AD10" s="2">
        <v>0</v>
      </c>
      <c r="AE10" s="2">
        <v>0</v>
      </c>
      <c r="AF10" s="2">
        <v>0</v>
      </c>
      <c r="AG10" s="5">
        <v>0</v>
      </c>
      <c r="AH10" s="7">
        <v>0</v>
      </c>
      <c r="AI10" s="2">
        <v>0</v>
      </c>
      <c r="AJ10" s="2">
        <v>0</v>
      </c>
      <c r="AK10" s="2">
        <v>0</v>
      </c>
      <c r="AL10" s="5">
        <v>0</v>
      </c>
      <c r="AM10" s="39">
        <v>0</v>
      </c>
      <c r="AN10" s="43">
        <v>0</v>
      </c>
    </row>
    <row r="11" spans="1:40" s="1" customFormat="1" ht="15.75">
      <c r="A11" s="7" t="s">
        <v>81</v>
      </c>
      <c r="B11" s="5" t="s">
        <v>82</v>
      </c>
      <c r="C11" s="2">
        <v>-0.83940283500000001</v>
      </c>
      <c r="D11" s="5">
        <v>1.8370562999999999E-2</v>
      </c>
      <c r="E11" s="13" t="s">
        <v>83</v>
      </c>
      <c r="F11" s="53">
        <v>5</v>
      </c>
      <c r="G11" s="56">
        <v>0.36199999999999988</v>
      </c>
      <c r="H11" s="51">
        <v>3</v>
      </c>
      <c r="I11" s="29">
        <v>0.192</v>
      </c>
      <c r="J11" s="33">
        <f t="shared" si="0"/>
        <v>0.55399999999999983</v>
      </c>
      <c r="K11" s="27"/>
      <c r="L11" s="7">
        <v>0.56000000000000005</v>
      </c>
      <c r="M11" s="2">
        <v>0.53</v>
      </c>
      <c r="N11" s="2">
        <v>0.53</v>
      </c>
      <c r="O11" s="2">
        <v>0.52</v>
      </c>
      <c r="P11" s="5">
        <v>0.5</v>
      </c>
      <c r="Q11" s="7">
        <v>0.41752099999999998</v>
      </c>
      <c r="R11" s="2">
        <v>0.230183</v>
      </c>
      <c r="S11" s="2">
        <v>0.162721</v>
      </c>
      <c r="T11" s="2">
        <v>0.10033400000000001</v>
      </c>
      <c r="U11" s="5">
        <v>9.4367000000000006E-2</v>
      </c>
      <c r="V11" s="7">
        <v>0.40670600000000001</v>
      </c>
      <c r="W11" s="2">
        <v>0.23486399999999999</v>
      </c>
      <c r="X11" s="2">
        <v>0.168323</v>
      </c>
      <c r="Y11" s="2">
        <v>0.11777</v>
      </c>
      <c r="Z11" s="5">
        <v>0.109947</v>
      </c>
      <c r="AA11" s="7">
        <v>0.20102519999999999</v>
      </c>
      <c r="AB11" s="2">
        <v>0.20752199999999998</v>
      </c>
      <c r="AC11" s="7">
        <v>2.6700000000000002E-2</v>
      </c>
      <c r="AD11" s="2">
        <v>1.2200000000000001E-2</v>
      </c>
      <c r="AE11" s="2">
        <v>1.01E-2</v>
      </c>
      <c r="AF11" s="2">
        <v>8.5000000000000006E-3</v>
      </c>
      <c r="AG11" s="5">
        <v>8.5000000000000006E-3</v>
      </c>
      <c r="AH11" s="7">
        <v>4.2299999999999997E-2</v>
      </c>
      <c r="AI11" s="2">
        <v>1.61E-2</v>
      </c>
      <c r="AJ11" s="2">
        <v>1.11E-2</v>
      </c>
      <c r="AK11" s="2">
        <v>8.3000000000000001E-3</v>
      </c>
      <c r="AL11" s="5">
        <v>8.0000000000000002E-3</v>
      </c>
      <c r="AM11" s="39">
        <v>1.32E-2</v>
      </c>
      <c r="AN11" s="43">
        <v>1.7160000000000002E-2</v>
      </c>
    </row>
    <row r="12" spans="1:40" s="1" customFormat="1" ht="15.75">
      <c r="A12" s="7" t="s">
        <v>84</v>
      </c>
      <c r="B12" s="5" t="s">
        <v>85</v>
      </c>
      <c r="C12" s="2">
        <v>-0.63933454300000003</v>
      </c>
      <c r="D12" s="5">
        <v>2.6901148999999999E-2</v>
      </c>
      <c r="E12" s="13" t="s">
        <v>86</v>
      </c>
      <c r="F12" s="53">
        <v>5</v>
      </c>
      <c r="G12" s="56">
        <v>0.312</v>
      </c>
      <c r="H12" s="51">
        <v>4</v>
      </c>
      <c r="I12" s="29">
        <v>0.20200000000000001</v>
      </c>
      <c r="J12" s="33">
        <f t="shared" si="0"/>
        <v>0.51400000000000001</v>
      </c>
      <c r="K12" s="25"/>
      <c r="L12" s="7">
        <v>0.8</v>
      </c>
      <c r="M12" s="2">
        <v>0.62</v>
      </c>
      <c r="N12" s="2">
        <v>0.57999999999999996</v>
      </c>
      <c r="O12" s="2">
        <v>0.55000000000000004</v>
      </c>
      <c r="P12" s="5">
        <v>0.54</v>
      </c>
      <c r="Q12" s="7">
        <v>0.44493300000000002</v>
      </c>
      <c r="R12" s="2">
        <v>0.25069200000000003</v>
      </c>
      <c r="S12" s="2">
        <v>0.115119</v>
      </c>
      <c r="T12" s="2">
        <v>7.3595999999999995E-2</v>
      </c>
      <c r="U12" s="5">
        <v>7.2350999999999999E-2</v>
      </c>
      <c r="V12" s="7">
        <v>0.50331099999999995</v>
      </c>
      <c r="W12" s="2">
        <v>0.27221000000000001</v>
      </c>
      <c r="X12" s="2">
        <v>0.129941</v>
      </c>
      <c r="Y12" s="2">
        <v>8.8201000000000002E-2</v>
      </c>
      <c r="Z12" s="5">
        <v>8.8241E-2</v>
      </c>
      <c r="AA12" s="7">
        <v>0.19133819999999999</v>
      </c>
      <c r="AB12" s="2">
        <v>0.21638079999999996</v>
      </c>
      <c r="AC12" s="7">
        <v>6.1499999999999999E-2</v>
      </c>
      <c r="AD12" s="2">
        <v>1.8100000000000002E-2</v>
      </c>
      <c r="AE12" s="2">
        <v>1.1599999999999999E-2</v>
      </c>
      <c r="AF12" s="2">
        <v>0</v>
      </c>
      <c r="AG12" s="5">
        <v>0</v>
      </c>
      <c r="AH12" s="7">
        <v>6.83E-2</v>
      </c>
      <c r="AI12" s="2">
        <v>3.3700000000000001E-2</v>
      </c>
      <c r="AJ12" s="2">
        <v>1.2500000000000001E-2</v>
      </c>
      <c r="AK12" s="2">
        <v>0</v>
      </c>
      <c r="AL12" s="5">
        <v>0</v>
      </c>
      <c r="AM12" s="39">
        <v>1.8239999999999999E-2</v>
      </c>
      <c r="AN12" s="43">
        <v>2.29E-2</v>
      </c>
    </row>
    <row r="13" spans="1:40" s="1" customFormat="1">
      <c r="A13" s="7" t="s">
        <v>87</v>
      </c>
      <c r="B13" s="5" t="s">
        <v>88</v>
      </c>
      <c r="C13" s="2">
        <v>-0.64991652</v>
      </c>
      <c r="D13" s="5">
        <v>4.2753460000000002E-3</v>
      </c>
      <c r="E13" s="13" t="s">
        <v>89</v>
      </c>
      <c r="F13" s="52">
        <v>0</v>
      </c>
      <c r="G13" s="56">
        <v>0.106</v>
      </c>
      <c r="H13" s="57">
        <v>2</v>
      </c>
      <c r="I13" s="58">
        <v>0.3</v>
      </c>
      <c r="J13" s="33">
        <f t="shared" si="0"/>
        <v>0.40599999999999997</v>
      </c>
      <c r="K13" s="24"/>
      <c r="L13" s="7">
        <v>0.84</v>
      </c>
      <c r="M13" s="2">
        <v>0.83</v>
      </c>
      <c r="N13" s="2">
        <v>0.83</v>
      </c>
      <c r="O13" s="2">
        <v>0.82</v>
      </c>
      <c r="P13" s="5">
        <v>0.82</v>
      </c>
      <c r="Q13" s="7">
        <v>0.18659600000000001</v>
      </c>
      <c r="R13" s="2">
        <v>4.9459000000000003E-2</v>
      </c>
      <c r="S13" s="2">
        <v>0.12901299999999999</v>
      </c>
      <c r="T13" s="2">
        <v>7.1843000000000004E-2</v>
      </c>
      <c r="U13" s="5">
        <v>9.9547999999999998E-2</v>
      </c>
      <c r="V13" s="7">
        <v>0.30955300000000002</v>
      </c>
      <c r="W13" s="2">
        <v>8.5780999999999996E-2</v>
      </c>
      <c r="X13" s="2">
        <v>0.221189</v>
      </c>
      <c r="Y13" s="2">
        <v>0.127105</v>
      </c>
      <c r="Z13" s="5">
        <v>0.185256</v>
      </c>
      <c r="AA13" s="7">
        <v>0.10729180000000001</v>
      </c>
      <c r="AB13" s="2">
        <v>0.18577680000000002</v>
      </c>
      <c r="AC13" s="7">
        <v>8.5999999999999993E-2</v>
      </c>
      <c r="AD13" s="2">
        <v>0</v>
      </c>
      <c r="AE13" s="2">
        <v>9.2999999999999992E-3</v>
      </c>
      <c r="AF13" s="2">
        <v>0</v>
      </c>
      <c r="AG13" s="5">
        <v>9.4000000000000004E-3</v>
      </c>
      <c r="AH13" s="7">
        <v>0.1041</v>
      </c>
      <c r="AI13" s="2">
        <v>0</v>
      </c>
      <c r="AJ13" s="2">
        <v>1.8800000000000001E-2</v>
      </c>
      <c r="AK13" s="2">
        <v>0</v>
      </c>
      <c r="AL13" s="5">
        <v>1.2800000000000001E-2</v>
      </c>
      <c r="AM13" s="39">
        <v>2.094E-2</v>
      </c>
      <c r="AN13" s="43">
        <v>2.7140000000000001E-2</v>
      </c>
    </row>
    <row r="14" spans="1:40" s="1" customFormat="1">
      <c r="A14" s="7" t="s">
        <v>90</v>
      </c>
      <c r="B14" s="5" t="s">
        <v>91</v>
      </c>
      <c r="C14" s="2">
        <v>-0.68460025000000002</v>
      </c>
      <c r="D14" s="5">
        <v>4.9320020999999999E-2</v>
      </c>
      <c r="E14" s="13" t="s">
        <v>92</v>
      </c>
      <c r="F14" s="54">
        <v>3</v>
      </c>
      <c r="G14" s="56">
        <v>0.23599999999999999</v>
      </c>
      <c r="H14" s="57">
        <v>3</v>
      </c>
      <c r="I14" s="58">
        <v>0.16399999999999998</v>
      </c>
      <c r="J14" s="33">
        <f t="shared" si="0"/>
        <v>0.39999999999999997</v>
      </c>
      <c r="K14" s="24"/>
      <c r="L14" s="7">
        <v>0.76</v>
      </c>
      <c r="M14" s="2">
        <v>0.75</v>
      </c>
      <c r="N14" s="2">
        <v>0.73</v>
      </c>
      <c r="O14" s="2">
        <v>0.73</v>
      </c>
      <c r="P14" s="5">
        <v>0.73</v>
      </c>
      <c r="Q14" s="7">
        <v>0.42014200000000002</v>
      </c>
      <c r="R14" s="2">
        <v>0.21332100000000001</v>
      </c>
      <c r="S14" s="2">
        <v>0.13855200000000001</v>
      </c>
      <c r="T14" s="2">
        <v>0.10094500000000001</v>
      </c>
      <c r="U14" s="5">
        <v>0.14149</v>
      </c>
      <c r="V14" s="7">
        <v>0.48248200000000002</v>
      </c>
      <c r="W14" s="2">
        <v>0.26438600000000001</v>
      </c>
      <c r="X14" s="2">
        <v>0.182167</v>
      </c>
      <c r="Y14" s="2">
        <v>0.13672300000000001</v>
      </c>
      <c r="Z14" s="5">
        <v>0.187136</v>
      </c>
      <c r="AA14" s="7">
        <v>0.20289000000000001</v>
      </c>
      <c r="AB14" s="2">
        <v>0.25057879999999999</v>
      </c>
      <c r="AC14" s="7">
        <v>0.1263</v>
      </c>
      <c r="AD14" s="2">
        <v>3.1099999999999999E-2</v>
      </c>
      <c r="AE14" s="2">
        <v>2.1299999999999999E-2</v>
      </c>
      <c r="AF14" s="2">
        <v>1.4500000000000001E-2</v>
      </c>
      <c r="AG14" s="5">
        <v>1.67E-2</v>
      </c>
      <c r="AH14" s="7">
        <v>0.28849999999999998</v>
      </c>
      <c r="AI14" s="2">
        <v>0.1042</v>
      </c>
      <c r="AJ14" s="2">
        <v>2.6499999999999999E-2</v>
      </c>
      <c r="AK14" s="2">
        <v>2.3300000000000001E-2</v>
      </c>
      <c r="AL14" s="5">
        <v>3.5400000000000001E-2</v>
      </c>
      <c r="AM14" s="39">
        <v>4.1980000000000003E-2</v>
      </c>
      <c r="AN14" s="43">
        <v>9.5579999999999998E-2</v>
      </c>
    </row>
    <row r="15" spans="1:40" s="1" customFormat="1" ht="15.75">
      <c r="A15" s="7" t="s">
        <v>93</v>
      </c>
      <c r="B15" s="5" t="s">
        <v>94</v>
      </c>
      <c r="C15" s="2">
        <v>-0.62434422499999997</v>
      </c>
      <c r="D15" s="5">
        <v>2.3377200000000001E-4</v>
      </c>
      <c r="E15" s="13" t="s">
        <v>95</v>
      </c>
      <c r="F15" s="52">
        <v>0</v>
      </c>
      <c r="G15" s="56">
        <v>0.106</v>
      </c>
      <c r="H15" s="57">
        <v>5</v>
      </c>
      <c r="I15" s="58">
        <v>0.27600000000000002</v>
      </c>
      <c r="J15" s="33">
        <f t="shared" si="0"/>
        <v>0.38200000000000001</v>
      </c>
      <c r="K15" s="25"/>
      <c r="L15" s="7">
        <v>0.84</v>
      </c>
      <c r="M15" s="2">
        <v>0.83</v>
      </c>
      <c r="N15" s="2">
        <v>0.82</v>
      </c>
      <c r="O15" s="2">
        <v>0.82</v>
      </c>
      <c r="P15" s="5">
        <v>0.81</v>
      </c>
      <c r="Q15" s="7">
        <v>0.17785300000000001</v>
      </c>
      <c r="R15" s="2">
        <v>0.111872</v>
      </c>
      <c r="S15" s="2">
        <v>9.2355999999999994E-2</v>
      </c>
      <c r="T15" s="2">
        <v>0.13217899999999999</v>
      </c>
      <c r="U15" s="5">
        <v>0.114131</v>
      </c>
      <c r="V15" s="7">
        <v>0.26149499999999998</v>
      </c>
      <c r="W15" s="2">
        <v>0.173871</v>
      </c>
      <c r="X15" s="2">
        <v>0.15429300000000001</v>
      </c>
      <c r="Y15" s="2">
        <v>0.20532800000000001</v>
      </c>
      <c r="Z15" s="5">
        <v>0.19086800000000001</v>
      </c>
      <c r="AA15" s="7">
        <v>0.12567819999999999</v>
      </c>
      <c r="AB15" s="2">
        <v>0.19717099999999999</v>
      </c>
      <c r="AC15" s="7">
        <v>1.6400000000000001E-2</v>
      </c>
      <c r="AD15" s="2">
        <v>1.01E-2</v>
      </c>
      <c r="AE15" s="2">
        <v>1.5599999999999999E-2</v>
      </c>
      <c r="AF15" s="2">
        <v>2.5999999999999999E-2</v>
      </c>
      <c r="AG15" s="5">
        <v>1.66E-2</v>
      </c>
      <c r="AH15" s="7">
        <v>8.8900000000000007E-2</v>
      </c>
      <c r="AI15" s="2">
        <v>1.7899999999999999E-2</v>
      </c>
      <c r="AJ15" s="2">
        <v>2.0500000000000001E-2</v>
      </c>
      <c r="AK15" s="2">
        <v>4.1700000000000001E-2</v>
      </c>
      <c r="AL15" s="5">
        <v>2.6800000000000001E-2</v>
      </c>
      <c r="AM15" s="39">
        <v>1.694E-2</v>
      </c>
      <c r="AN15" s="43">
        <v>3.916E-2</v>
      </c>
    </row>
    <row r="16" spans="1:40" s="1" customFormat="1" ht="15.75">
      <c r="A16" s="7" t="s">
        <v>96</v>
      </c>
      <c r="B16" s="5" t="s">
        <v>97</v>
      </c>
      <c r="C16" s="2">
        <v>-0.62074969199999996</v>
      </c>
      <c r="D16" s="5">
        <v>6.8878899999999998E-4</v>
      </c>
      <c r="E16" s="13" t="s">
        <v>98</v>
      </c>
      <c r="F16" s="52">
        <v>3</v>
      </c>
      <c r="G16" s="56">
        <v>0.16800000000000001</v>
      </c>
      <c r="H16" s="57">
        <v>4</v>
      </c>
      <c r="I16" s="58">
        <v>0.21400000000000002</v>
      </c>
      <c r="J16" s="33">
        <f t="shared" si="0"/>
        <v>0.38200000000000001</v>
      </c>
      <c r="K16" s="25"/>
      <c r="L16" s="7">
        <v>0.82</v>
      </c>
      <c r="M16" s="2">
        <v>0.8</v>
      </c>
      <c r="N16" s="2">
        <v>0.81</v>
      </c>
      <c r="O16" s="2">
        <v>0.8</v>
      </c>
      <c r="P16" s="5">
        <v>0.78</v>
      </c>
      <c r="Q16" s="7">
        <v>8.9439000000000005E-2</v>
      </c>
      <c r="R16" s="2">
        <v>4.3567000000000002E-2</v>
      </c>
      <c r="S16" s="2">
        <v>7.7052999999999996E-2</v>
      </c>
      <c r="T16" s="2">
        <v>6.5422999999999995E-2</v>
      </c>
      <c r="U16" s="5">
        <v>4.9378999999999999E-2</v>
      </c>
      <c r="V16" s="7">
        <v>0.137157</v>
      </c>
      <c r="W16" s="2">
        <v>7.2819999999999996E-2</v>
      </c>
      <c r="X16" s="2">
        <v>0.12483</v>
      </c>
      <c r="Y16" s="2">
        <v>0.10917</v>
      </c>
      <c r="Z16" s="5">
        <v>8.0399999999999999E-2</v>
      </c>
      <c r="AA16" s="7">
        <v>6.4972200000000008E-2</v>
      </c>
      <c r="AB16" s="2">
        <v>0.10487539999999999</v>
      </c>
      <c r="AC16" s="7">
        <v>1.23E-2</v>
      </c>
      <c r="AD16" s="2">
        <v>0</v>
      </c>
      <c r="AE16" s="2">
        <v>1.23E-2</v>
      </c>
      <c r="AF16" s="2">
        <v>0.01</v>
      </c>
      <c r="AG16" s="5">
        <v>9.7999999999999997E-3</v>
      </c>
      <c r="AH16" s="7">
        <v>1.6E-2</v>
      </c>
      <c r="AI16" s="2">
        <v>0</v>
      </c>
      <c r="AJ16" s="2">
        <v>2.69E-2</v>
      </c>
      <c r="AK16" s="2">
        <v>1.2800000000000001E-2</v>
      </c>
      <c r="AL16" s="5">
        <v>1.2200000000000001E-2</v>
      </c>
      <c r="AM16" s="39">
        <v>8.8800000000000007E-3</v>
      </c>
      <c r="AN16" s="43">
        <v>1.358E-2</v>
      </c>
    </row>
    <row r="17" spans="1:40" s="1" customFormat="1" ht="15.75">
      <c r="A17" s="7" t="s">
        <v>99</v>
      </c>
      <c r="B17" s="5" t="s">
        <v>100</v>
      </c>
      <c r="C17" s="2">
        <v>-0.84511863399999998</v>
      </c>
      <c r="D17" s="5">
        <v>4.606331E-3</v>
      </c>
      <c r="E17" s="13" t="s">
        <v>101</v>
      </c>
      <c r="F17" s="53">
        <v>3</v>
      </c>
      <c r="G17" s="56">
        <v>0.19400000000000001</v>
      </c>
      <c r="H17" s="51">
        <v>4</v>
      </c>
      <c r="I17" s="29">
        <v>0.17800000000000002</v>
      </c>
      <c r="J17" s="33">
        <f t="shared" si="0"/>
        <v>0.372</v>
      </c>
      <c r="K17" s="27"/>
      <c r="L17" s="7">
        <v>0.74</v>
      </c>
      <c r="M17" s="2">
        <v>0.73</v>
      </c>
      <c r="N17" s="2">
        <v>0.74</v>
      </c>
      <c r="O17" s="2">
        <v>0.73</v>
      </c>
      <c r="P17" s="5">
        <v>0.73</v>
      </c>
      <c r="Q17" s="7">
        <v>8.0357999999999999E-2</v>
      </c>
      <c r="R17" s="2">
        <v>0.115115</v>
      </c>
      <c r="S17" s="2">
        <v>9.0755000000000002E-2</v>
      </c>
      <c r="T17" s="2">
        <v>6.5092999999999998E-2</v>
      </c>
      <c r="U17" s="5">
        <v>8.4258E-2</v>
      </c>
      <c r="V17" s="7">
        <v>0.117814</v>
      </c>
      <c r="W17" s="2">
        <v>0.163268</v>
      </c>
      <c r="X17" s="2">
        <v>0.128608</v>
      </c>
      <c r="Y17" s="2">
        <v>9.3428999999999998E-2</v>
      </c>
      <c r="Z17" s="5">
        <v>0.121644</v>
      </c>
      <c r="AA17" s="7">
        <v>8.7115800000000007E-2</v>
      </c>
      <c r="AB17" s="2">
        <v>0.1249526</v>
      </c>
      <c r="AC17" s="7">
        <v>1.11E-2</v>
      </c>
      <c r="AD17" s="2">
        <v>2.1000000000000001E-2</v>
      </c>
      <c r="AE17" s="2">
        <v>1.5699999999999999E-2</v>
      </c>
      <c r="AF17" s="2">
        <v>1.3299999999999999E-2</v>
      </c>
      <c r="AG17" s="5">
        <v>1.3899999999999999E-2</v>
      </c>
      <c r="AH17" s="7">
        <v>2.2499999999999999E-2</v>
      </c>
      <c r="AI17" s="2">
        <v>3.9E-2</v>
      </c>
      <c r="AJ17" s="2">
        <v>2.4799999999999999E-2</v>
      </c>
      <c r="AK17" s="2">
        <v>2.1899999999999999E-2</v>
      </c>
      <c r="AL17" s="5">
        <v>1.46E-2</v>
      </c>
      <c r="AM17" s="39">
        <v>1.4999999999999999E-2</v>
      </c>
      <c r="AN17" s="43">
        <v>2.4559999999999998E-2</v>
      </c>
    </row>
    <row r="18" spans="1:40" s="1" customFormat="1">
      <c r="A18" s="7" t="s">
        <v>102</v>
      </c>
      <c r="B18" s="5" t="s">
        <v>103</v>
      </c>
      <c r="C18" s="2">
        <v>-0.90995552000000002</v>
      </c>
      <c r="D18" s="5">
        <v>1.55437E-4</v>
      </c>
      <c r="E18" s="13" t="s">
        <v>104</v>
      </c>
      <c r="F18" s="52">
        <v>3</v>
      </c>
      <c r="G18" s="56">
        <v>0.16600000000000001</v>
      </c>
      <c r="H18" s="57">
        <v>3</v>
      </c>
      <c r="I18" s="58">
        <v>0.19</v>
      </c>
      <c r="J18" s="33">
        <f t="shared" si="0"/>
        <v>0.35599999999999998</v>
      </c>
      <c r="K18" s="24"/>
      <c r="L18" s="7">
        <v>0.84</v>
      </c>
      <c r="M18" s="2">
        <v>0.84</v>
      </c>
      <c r="N18" s="2">
        <v>0.83</v>
      </c>
      <c r="O18" s="2">
        <v>0.82</v>
      </c>
      <c r="P18" s="5">
        <v>0.81</v>
      </c>
      <c r="Q18" s="7">
        <v>0.135849</v>
      </c>
      <c r="R18" s="2">
        <v>0.13561599999999999</v>
      </c>
      <c r="S18" s="2">
        <v>6.8977999999999998E-2</v>
      </c>
      <c r="T18" s="2">
        <v>3.4396999999999997E-2</v>
      </c>
      <c r="U18" s="5">
        <v>0.112858</v>
      </c>
      <c r="V18" s="7">
        <v>0.23904700000000001</v>
      </c>
      <c r="W18" s="2">
        <v>0.223853</v>
      </c>
      <c r="X18" s="2">
        <v>0.123164</v>
      </c>
      <c r="Y18" s="2">
        <v>6.5134999999999998E-2</v>
      </c>
      <c r="Z18" s="5">
        <v>0.20171</v>
      </c>
      <c r="AA18" s="7">
        <v>9.753959999999999E-2</v>
      </c>
      <c r="AB18" s="2">
        <v>0.17058179999999998</v>
      </c>
      <c r="AC18" s="7">
        <v>1.37E-2</v>
      </c>
      <c r="AD18" s="2">
        <v>1.0800000000000001E-2</v>
      </c>
      <c r="AE18" s="2">
        <v>8.6999999999999994E-3</v>
      </c>
      <c r="AF18" s="2">
        <v>0</v>
      </c>
      <c r="AG18" s="5">
        <v>1.0500000000000001E-2</v>
      </c>
      <c r="AH18" s="7">
        <v>5.0700000000000002E-2</v>
      </c>
      <c r="AI18" s="2">
        <v>3.6299999999999999E-2</v>
      </c>
      <c r="AJ18" s="2">
        <v>1.47E-2</v>
      </c>
      <c r="AK18" s="2">
        <v>0</v>
      </c>
      <c r="AL18" s="5">
        <v>2.0500000000000001E-2</v>
      </c>
      <c r="AM18" s="39">
        <v>8.7399999999999995E-3</v>
      </c>
      <c r="AN18" s="43">
        <v>2.444E-2</v>
      </c>
    </row>
    <row r="19" spans="1:40" s="1" customFormat="1">
      <c r="A19" s="7" t="s">
        <v>105</v>
      </c>
      <c r="B19" s="5" t="s">
        <v>106</v>
      </c>
      <c r="C19" s="2">
        <v>-0.75407133000000004</v>
      </c>
      <c r="D19" s="5">
        <v>4.5443690000000002E-2</v>
      </c>
      <c r="E19" s="13" t="s">
        <v>107</v>
      </c>
      <c r="F19" s="54">
        <v>2</v>
      </c>
      <c r="G19" s="56">
        <v>0.23799999999999999</v>
      </c>
      <c r="H19" s="57">
        <v>3</v>
      </c>
      <c r="I19" s="58">
        <v>0.11399999999999999</v>
      </c>
      <c r="J19" s="33">
        <f t="shared" si="0"/>
        <v>0.35199999999999998</v>
      </c>
      <c r="K19" s="24"/>
      <c r="L19" s="7">
        <v>0.74</v>
      </c>
      <c r="M19" s="2">
        <v>0.74</v>
      </c>
      <c r="N19" s="2">
        <v>0.74</v>
      </c>
      <c r="O19" s="2">
        <v>0.73</v>
      </c>
      <c r="P19" s="5">
        <v>0.72</v>
      </c>
      <c r="Q19" s="7">
        <v>0.38866000000000001</v>
      </c>
      <c r="R19" s="2">
        <v>0.36854500000000001</v>
      </c>
      <c r="S19" s="2">
        <v>0.15676499999999999</v>
      </c>
      <c r="T19" s="2">
        <v>9.9243999999999999E-2</v>
      </c>
      <c r="U19" s="5">
        <v>0.27929399999999999</v>
      </c>
      <c r="V19" s="7">
        <v>0.43771900000000002</v>
      </c>
      <c r="W19" s="2">
        <v>0.43277599999999999</v>
      </c>
      <c r="X19" s="2">
        <v>0.20588400000000001</v>
      </c>
      <c r="Y19" s="2">
        <v>0.131997</v>
      </c>
      <c r="Z19" s="5">
        <v>0.35614400000000002</v>
      </c>
      <c r="AA19" s="7">
        <v>0.2585016</v>
      </c>
      <c r="AB19" s="2">
        <v>0.31290399999999996</v>
      </c>
      <c r="AC19" s="7">
        <v>0.1024</v>
      </c>
      <c r="AD19" s="2">
        <v>9.01E-2</v>
      </c>
      <c r="AE19" s="2">
        <v>1.6799999999999999E-2</v>
      </c>
      <c r="AF19" s="2">
        <v>1.47E-2</v>
      </c>
      <c r="AG19" s="5">
        <v>4.5100000000000001E-2</v>
      </c>
      <c r="AH19" s="7">
        <v>0.33760000000000001</v>
      </c>
      <c r="AI19" s="2">
        <v>0.40279999999999999</v>
      </c>
      <c r="AJ19" s="2">
        <v>3.5700000000000003E-2</v>
      </c>
      <c r="AK19" s="2">
        <v>2.47E-2</v>
      </c>
      <c r="AL19" s="5">
        <v>0.18160000000000001</v>
      </c>
      <c r="AM19" s="39">
        <v>5.382E-2</v>
      </c>
      <c r="AN19" s="43">
        <v>0.19647999999999999</v>
      </c>
    </row>
    <row r="20" spans="1:40" s="1" customFormat="1">
      <c r="A20" s="7" t="s">
        <v>108</v>
      </c>
      <c r="B20" s="5" t="s">
        <v>109</v>
      </c>
      <c r="C20" s="2">
        <v>-0.87520606000000001</v>
      </c>
      <c r="D20" s="5">
        <v>2.55226E-4</v>
      </c>
      <c r="E20" s="13" t="s">
        <v>110</v>
      </c>
      <c r="F20" s="52">
        <v>3</v>
      </c>
      <c r="G20" s="56">
        <v>0.218</v>
      </c>
      <c r="H20" s="57">
        <v>3</v>
      </c>
      <c r="I20" s="58">
        <v>0.128</v>
      </c>
      <c r="J20" s="33">
        <f t="shared" si="0"/>
        <v>0.34599999999999997</v>
      </c>
      <c r="K20" s="24"/>
      <c r="L20" s="7">
        <v>0.8</v>
      </c>
      <c r="M20" s="2">
        <v>0.81</v>
      </c>
      <c r="N20" s="2">
        <v>0.8</v>
      </c>
      <c r="O20" s="2">
        <v>0.8</v>
      </c>
      <c r="P20" s="5">
        <v>0.78</v>
      </c>
      <c r="Q20" s="7">
        <v>8.7448999999999999E-2</v>
      </c>
      <c r="R20" s="2">
        <v>0.15518299999999999</v>
      </c>
      <c r="S20" s="2">
        <v>8.2894999999999996E-2</v>
      </c>
      <c r="T20" s="2">
        <v>7.0703000000000002E-2</v>
      </c>
      <c r="U20" s="5">
        <v>7.3607000000000006E-2</v>
      </c>
      <c r="V20" s="7">
        <v>0.13617000000000001</v>
      </c>
      <c r="W20" s="2">
        <v>0.23528099999999999</v>
      </c>
      <c r="X20" s="2">
        <v>0.12275999999999999</v>
      </c>
      <c r="Y20" s="2">
        <v>0.114148</v>
      </c>
      <c r="Z20" s="5">
        <v>0.123005</v>
      </c>
      <c r="AA20" s="7">
        <v>9.3967400000000006E-2</v>
      </c>
      <c r="AB20" s="2">
        <v>0.14627280000000001</v>
      </c>
      <c r="AC20" s="7">
        <v>1.37E-2</v>
      </c>
      <c r="AD20" s="2">
        <v>2.5700000000000001E-2</v>
      </c>
      <c r="AE20" s="2">
        <v>1.54E-2</v>
      </c>
      <c r="AF20" s="2">
        <v>1.7299999999999999E-2</v>
      </c>
      <c r="AG20" s="5">
        <v>1.17E-2</v>
      </c>
      <c r="AH20" s="7">
        <v>2.1499999999999998E-2</v>
      </c>
      <c r="AI20" s="2">
        <v>7.2300000000000003E-2</v>
      </c>
      <c r="AJ20" s="2">
        <v>2.3900000000000001E-2</v>
      </c>
      <c r="AK20" s="2">
        <v>2.0299999999999999E-2</v>
      </c>
      <c r="AL20" s="5">
        <v>1.8100000000000002E-2</v>
      </c>
      <c r="AM20" s="39">
        <v>1.6760000000000001E-2</v>
      </c>
      <c r="AN20" s="43">
        <v>3.1220000000000001E-2</v>
      </c>
    </row>
    <row r="21" spans="1:40" s="1" customFormat="1">
      <c r="A21" s="7" t="s">
        <v>111</v>
      </c>
      <c r="B21" s="5" t="s">
        <v>112</v>
      </c>
      <c r="C21" s="2">
        <v>-0.91847102300000005</v>
      </c>
      <c r="D21" s="5">
        <v>1.068343E-3</v>
      </c>
      <c r="E21" s="13" t="s">
        <v>113</v>
      </c>
      <c r="F21" s="52">
        <v>0</v>
      </c>
      <c r="G21" s="56">
        <v>0.18</v>
      </c>
      <c r="H21" s="57">
        <v>3</v>
      </c>
      <c r="I21" s="58">
        <v>0.16400000000000001</v>
      </c>
      <c r="J21" s="33">
        <f t="shared" si="0"/>
        <v>0.34399999999999997</v>
      </c>
      <c r="K21" s="24"/>
      <c r="L21" s="7">
        <v>0.55000000000000004</v>
      </c>
      <c r="M21" s="2">
        <v>0.54</v>
      </c>
      <c r="N21" s="2">
        <v>0.53</v>
      </c>
      <c r="O21" s="2">
        <v>0.53</v>
      </c>
      <c r="P21" s="5">
        <v>0.51</v>
      </c>
      <c r="Q21" s="7">
        <v>0.102608</v>
      </c>
      <c r="R21" s="2">
        <v>9.7318000000000002E-2</v>
      </c>
      <c r="S21" s="2">
        <v>0.10602399999999999</v>
      </c>
      <c r="T21" s="2">
        <v>9.4184000000000004E-2</v>
      </c>
      <c r="U21" s="5">
        <v>9.6292000000000003E-2</v>
      </c>
      <c r="V21" s="7">
        <v>0.120144</v>
      </c>
      <c r="W21" s="2">
        <v>0.111898</v>
      </c>
      <c r="X21" s="2">
        <v>0.11758200000000001</v>
      </c>
      <c r="Y21" s="2">
        <v>0.110177</v>
      </c>
      <c r="Z21" s="5">
        <v>0.107151</v>
      </c>
      <c r="AA21" s="7">
        <v>9.928519999999999E-2</v>
      </c>
      <c r="AB21" s="2">
        <v>0.1133904</v>
      </c>
      <c r="AC21" s="7">
        <v>8.8000000000000005E-3</v>
      </c>
      <c r="AD21" s="2">
        <v>8.3999999999999995E-3</v>
      </c>
      <c r="AE21" s="2">
        <v>8.6E-3</v>
      </c>
      <c r="AF21" s="2">
        <v>8.0999999999999996E-3</v>
      </c>
      <c r="AG21" s="5">
        <v>8.2000000000000007E-3</v>
      </c>
      <c r="AH21" s="7">
        <v>9.1999999999999998E-3</v>
      </c>
      <c r="AI21" s="2">
        <v>8.5000000000000006E-3</v>
      </c>
      <c r="AJ21" s="2">
        <v>8.6999999999999994E-3</v>
      </c>
      <c r="AK21" s="2">
        <v>9.4999999999999998E-3</v>
      </c>
      <c r="AL21" s="5">
        <v>8.5000000000000006E-3</v>
      </c>
      <c r="AM21" s="39">
        <v>8.4200000000000004E-3</v>
      </c>
      <c r="AN21" s="43">
        <v>8.8800000000000007E-3</v>
      </c>
    </row>
    <row r="22" spans="1:40" s="1" customFormat="1">
      <c r="A22" s="7" t="s">
        <v>114</v>
      </c>
      <c r="B22" s="5" t="s">
        <v>115</v>
      </c>
      <c r="C22" s="2">
        <v>-1.0335573579999999</v>
      </c>
      <c r="D22" s="5">
        <v>2.9653770999999999E-2</v>
      </c>
      <c r="E22" s="13" t="s">
        <v>116</v>
      </c>
      <c r="F22" s="52">
        <v>4</v>
      </c>
      <c r="G22" s="56">
        <v>0.20399999999999999</v>
      </c>
      <c r="H22" s="57">
        <v>0</v>
      </c>
      <c r="I22" s="58">
        <v>0.13400000000000001</v>
      </c>
      <c r="J22" s="33">
        <f t="shared" si="0"/>
        <v>0.33799999999999997</v>
      </c>
      <c r="K22" s="24"/>
      <c r="L22" s="7">
        <v>0.75</v>
      </c>
      <c r="M22" s="2">
        <v>0.75</v>
      </c>
      <c r="N22" s="2">
        <v>0.75</v>
      </c>
      <c r="O22" s="2">
        <v>0.74</v>
      </c>
      <c r="P22" s="5">
        <v>0.73</v>
      </c>
      <c r="Q22" s="7">
        <v>8.3235000000000003E-2</v>
      </c>
      <c r="R22" s="2">
        <v>6.4781000000000005E-2</v>
      </c>
      <c r="S22" s="2">
        <v>5.1150000000000001E-2</v>
      </c>
      <c r="T22" s="2">
        <v>4.0572999999999998E-2</v>
      </c>
      <c r="U22" s="5">
        <v>4.5712999999999997E-2</v>
      </c>
      <c r="V22" s="7">
        <v>0.13100000000000001</v>
      </c>
      <c r="W22" s="2">
        <v>9.7025E-2</v>
      </c>
      <c r="X22" s="2">
        <v>7.8367999999999993E-2</v>
      </c>
      <c r="Y22" s="2">
        <v>6.1825999999999999E-2</v>
      </c>
      <c r="Z22" s="5">
        <v>6.8121000000000001E-2</v>
      </c>
      <c r="AA22" s="7">
        <v>5.7090399999999999E-2</v>
      </c>
      <c r="AB22" s="2">
        <v>8.7267999999999998E-2</v>
      </c>
      <c r="AC22" s="7">
        <v>1.29E-2</v>
      </c>
      <c r="AD22" s="2">
        <v>9.1000000000000004E-3</v>
      </c>
      <c r="AE22" s="2">
        <v>9.9000000000000008E-3</v>
      </c>
      <c r="AF22" s="2">
        <v>0</v>
      </c>
      <c r="AG22" s="5">
        <v>0</v>
      </c>
      <c r="AH22" s="7">
        <v>1.52E-2</v>
      </c>
      <c r="AI22" s="2">
        <v>1.77E-2</v>
      </c>
      <c r="AJ22" s="2">
        <v>1.06E-2</v>
      </c>
      <c r="AK22" s="2">
        <v>0</v>
      </c>
      <c r="AL22" s="5">
        <v>0</v>
      </c>
      <c r="AM22" s="39">
        <v>6.3800000000000003E-3</v>
      </c>
      <c r="AN22" s="43">
        <v>8.6999999999999994E-3</v>
      </c>
    </row>
    <row r="23" spans="1:40" s="1" customFormat="1">
      <c r="A23" s="7" t="s">
        <v>117</v>
      </c>
      <c r="B23" s="5" t="s">
        <v>118</v>
      </c>
      <c r="C23" s="2">
        <v>-0.654304416</v>
      </c>
      <c r="D23" s="5">
        <v>4.1066059999999996E-3</v>
      </c>
      <c r="E23" s="13" t="s">
        <v>119</v>
      </c>
      <c r="F23" s="52">
        <v>3</v>
      </c>
      <c r="G23" s="56">
        <v>0.18</v>
      </c>
      <c r="H23" s="57">
        <v>3</v>
      </c>
      <c r="I23" s="58">
        <v>0.13800000000000001</v>
      </c>
      <c r="J23" s="33">
        <f t="shared" si="0"/>
        <v>0.318</v>
      </c>
      <c r="K23" s="26"/>
      <c r="L23" s="7">
        <v>0.8</v>
      </c>
      <c r="M23" s="2">
        <v>0.8</v>
      </c>
      <c r="N23" s="2">
        <v>0.79</v>
      </c>
      <c r="O23" s="2">
        <v>0.79</v>
      </c>
      <c r="P23" s="5">
        <v>0.78</v>
      </c>
      <c r="Q23" s="7">
        <v>0.105628</v>
      </c>
      <c r="R23" s="2">
        <v>0.108225</v>
      </c>
      <c r="S23" s="2">
        <v>7.7182000000000001E-2</v>
      </c>
      <c r="T23" s="2">
        <v>8.1448999999999994E-2</v>
      </c>
      <c r="U23" s="5">
        <v>7.2690000000000005E-2</v>
      </c>
      <c r="V23" s="7">
        <v>0.171428</v>
      </c>
      <c r="W23" s="2">
        <v>0.16522200000000001</v>
      </c>
      <c r="X23" s="2">
        <v>0.11930499999999999</v>
      </c>
      <c r="Y23" s="2">
        <v>0.12712999999999999</v>
      </c>
      <c r="Z23" s="5">
        <v>0.118033</v>
      </c>
      <c r="AA23" s="7">
        <v>8.9034800000000011E-2</v>
      </c>
      <c r="AB23" s="2">
        <v>0.14022359999999998</v>
      </c>
      <c r="AC23" s="7">
        <v>1.9900000000000001E-2</v>
      </c>
      <c r="AD23" s="2">
        <v>1.0699999999999999E-2</v>
      </c>
      <c r="AE23" s="2">
        <v>9.5999999999999992E-3</v>
      </c>
      <c r="AF23" s="2">
        <v>1.3299999999999999E-2</v>
      </c>
      <c r="AG23" s="5">
        <v>1.2699999999999999E-2</v>
      </c>
      <c r="AH23" s="7">
        <v>6.2799999999999995E-2</v>
      </c>
      <c r="AI23" s="2">
        <v>2.8299999999999999E-2</v>
      </c>
      <c r="AJ23" s="2">
        <v>1.5900000000000001E-2</v>
      </c>
      <c r="AK23" s="2">
        <v>3.09E-2</v>
      </c>
      <c r="AL23" s="5">
        <v>2.41E-2</v>
      </c>
      <c r="AM23" s="39">
        <v>1.324E-2</v>
      </c>
      <c r="AN23" s="43">
        <v>3.2399999999999998E-2</v>
      </c>
    </row>
    <row r="24" spans="1:40" s="1" customFormat="1">
      <c r="A24" s="7" t="s">
        <v>120</v>
      </c>
      <c r="B24" s="5" t="s">
        <v>121</v>
      </c>
      <c r="C24" s="2">
        <v>-1.7416706040000001</v>
      </c>
      <c r="D24" s="5">
        <v>3.0922303000000002E-2</v>
      </c>
      <c r="E24" s="13" t="s">
        <v>122</v>
      </c>
      <c r="F24" s="52">
        <v>2</v>
      </c>
      <c r="G24" s="56">
        <v>0.192</v>
      </c>
      <c r="H24" s="57">
        <v>0</v>
      </c>
      <c r="I24" s="58">
        <v>0.126</v>
      </c>
      <c r="J24" s="33">
        <f t="shared" si="0"/>
        <v>0.318</v>
      </c>
      <c r="K24" s="24"/>
      <c r="L24" s="7">
        <v>0.56000000000000005</v>
      </c>
      <c r="M24" s="2">
        <v>0.55000000000000004</v>
      </c>
      <c r="N24" s="2">
        <v>0.54</v>
      </c>
      <c r="O24" s="2">
        <v>0.53</v>
      </c>
      <c r="P24" s="5">
        <v>0.53</v>
      </c>
      <c r="Q24" s="7">
        <v>0.15589800000000001</v>
      </c>
      <c r="R24" s="2">
        <v>0.108004</v>
      </c>
      <c r="S24" s="2">
        <v>8.1165000000000001E-2</v>
      </c>
      <c r="T24" s="2">
        <v>0.109254</v>
      </c>
      <c r="U24" s="5">
        <v>0.110016</v>
      </c>
      <c r="V24" s="7">
        <v>0.173819</v>
      </c>
      <c r="W24" s="2">
        <v>0.124501</v>
      </c>
      <c r="X24" s="2">
        <v>9.5104999999999995E-2</v>
      </c>
      <c r="Y24" s="2">
        <v>0.12620999999999999</v>
      </c>
      <c r="Z24" s="5">
        <v>0.123713</v>
      </c>
      <c r="AA24" s="7">
        <v>0.11286740000000002</v>
      </c>
      <c r="AB24" s="2">
        <v>0.1286696</v>
      </c>
      <c r="AC24" s="7">
        <v>1.18E-2</v>
      </c>
      <c r="AD24" s="2">
        <v>9.4999999999999998E-3</v>
      </c>
      <c r="AE24" s="2">
        <v>8.0000000000000002E-3</v>
      </c>
      <c r="AF24" s="2">
        <v>9.4999999999999998E-3</v>
      </c>
      <c r="AG24" s="5">
        <v>8.3000000000000001E-3</v>
      </c>
      <c r="AH24" s="7">
        <v>2.3599999999999999E-2</v>
      </c>
      <c r="AI24" s="2">
        <v>1.1599999999999999E-2</v>
      </c>
      <c r="AJ24" s="2">
        <v>0</v>
      </c>
      <c r="AK24" s="2">
        <v>1.18E-2</v>
      </c>
      <c r="AL24" s="5">
        <v>1.24E-2</v>
      </c>
      <c r="AM24" s="39">
        <v>9.4199999999999996E-3</v>
      </c>
      <c r="AN24" s="43">
        <v>1.188E-2</v>
      </c>
    </row>
    <row r="25" spans="1:40" s="1" customFormat="1">
      <c r="A25" s="7" t="s">
        <v>123</v>
      </c>
      <c r="B25" s="5" t="s">
        <v>124</v>
      </c>
      <c r="C25" s="2">
        <v>-0.66127012399999996</v>
      </c>
      <c r="D25" s="5">
        <v>1.4597832999999999E-2</v>
      </c>
      <c r="E25" s="13" t="s">
        <v>125</v>
      </c>
      <c r="F25" s="52">
        <v>0</v>
      </c>
      <c r="G25" s="56">
        <v>0.13</v>
      </c>
      <c r="H25" s="57">
        <v>4</v>
      </c>
      <c r="I25" s="58">
        <v>0.186</v>
      </c>
      <c r="J25" s="33">
        <f t="shared" si="0"/>
        <v>0.316</v>
      </c>
      <c r="K25" s="24"/>
      <c r="L25" s="7">
        <v>0.83</v>
      </c>
      <c r="M25" s="2">
        <v>0.83</v>
      </c>
      <c r="N25" s="2">
        <v>0.82</v>
      </c>
      <c r="O25" s="2">
        <v>0.83</v>
      </c>
      <c r="P25" s="5">
        <v>0.81</v>
      </c>
      <c r="Q25" s="7">
        <v>9.3564999999999995E-2</v>
      </c>
      <c r="R25" s="2">
        <v>0.11505899999999999</v>
      </c>
      <c r="S25" s="2">
        <v>4.8735000000000001E-2</v>
      </c>
      <c r="T25" s="2">
        <v>0.102517</v>
      </c>
      <c r="U25" s="5">
        <v>0.136465</v>
      </c>
      <c r="V25" s="7">
        <v>0.157474</v>
      </c>
      <c r="W25" s="2">
        <v>0.18053900000000001</v>
      </c>
      <c r="X25" s="2">
        <v>8.5429000000000005E-2</v>
      </c>
      <c r="Y25" s="2">
        <v>0.17049900000000001</v>
      </c>
      <c r="Z25" s="5">
        <v>0.24549299999999999</v>
      </c>
      <c r="AA25" s="7">
        <v>9.9268200000000001E-2</v>
      </c>
      <c r="AB25" s="2">
        <v>0.1678868</v>
      </c>
      <c r="AC25" s="7">
        <v>0</v>
      </c>
      <c r="AD25" s="2">
        <v>1.5699999999999999E-2</v>
      </c>
      <c r="AE25" s="2">
        <v>0</v>
      </c>
      <c r="AF25" s="2">
        <v>1.0500000000000001E-2</v>
      </c>
      <c r="AG25" s="5">
        <v>2.06E-2</v>
      </c>
      <c r="AH25" s="7">
        <v>1.7000000000000001E-2</v>
      </c>
      <c r="AI25" s="2">
        <v>2.3300000000000001E-2</v>
      </c>
      <c r="AJ25" s="2">
        <v>0</v>
      </c>
      <c r="AK25" s="2">
        <v>2.6599999999999999E-2</v>
      </c>
      <c r="AL25" s="5">
        <v>5.33E-2</v>
      </c>
      <c r="AM25" s="39">
        <v>9.3600000000000003E-3</v>
      </c>
      <c r="AN25" s="43">
        <v>2.4039999999999999E-2</v>
      </c>
    </row>
    <row r="26" spans="1:40" s="1" customFormat="1">
      <c r="A26" s="7" t="s">
        <v>126</v>
      </c>
      <c r="B26" s="5" t="s">
        <v>127</v>
      </c>
      <c r="C26" s="2">
        <v>-1.033029322</v>
      </c>
      <c r="D26" s="5">
        <v>5.2124379999999998E-3</v>
      </c>
      <c r="E26" s="13" t="s">
        <v>128</v>
      </c>
      <c r="F26" s="52">
        <v>0</v>
      </c>
      <c r="G26" s="56">
        <v>0.186</v>
      </c>
      <c r="H26" s="57">
        <v>2</v>
      </c>
      <c r="I26" s="58">
        <v>0.1</v>
      </c>
      <c r="J26" s="33">
        <f t="shared" si="0"/>
        <v>0.28600000000000003</v>
      </c>
      <c r="K26" s="24"/>
      <c r="L26" s="7">
        <v>0.78</v>
      </c>
      <c r="M26" s="2">
        <v>0.78</v>
      </c>
      <c r="N26" s="2">
        <v>0.77</v>
      </c>
      <c r="O26" s="2">
        <v>0.78</v>
      </c>
      <c r="P26" s="5">
        <v>0.75</v>
      </c>
      <c r="Q26" s="7">
        <v>6.8616999999999997E-2</v>
      </c>
      <c r="R26" s="2">
        <v>6.9500000000000006E-2</v>
      </c>
      <c r="S26" s="2">
        <v>6.1331999999999998E-2</v>
      </c>
      <c r="T26" s="2">
        <v>6.0333999999999999E-2</v>
      </c>
      <c r="U26" s="5">
        <v>4.1477E-2</v>
      </c>
      <c r="V26" s="7">
        <v>0.105055</v>
      </c>
      <c r="W26" s="2">
        <v>0.105794</v>
      </c>
      <c r="X26" s="2">
        <v>9.4858999999999999E-2</v>
      </c>
      <c r="Y26" s="2">
        <v>9.0503E-2</v>
      </c>
      <c r="Z26" s="5">
        <v>6.4628000000000005E-2</v>
      </c>
      <c r="AA26" s="7">
        <v>6.0251999999999993E-2</v>
      </c>
      <c r="AB26" s="2">
        <v>9.2167799999999994E-2</v>
      </c>
      <c r="AC26" s="7">
        <v>0</v>
      </c>
      <c r="AD26" s="2">
        <v>1.06E-2</v>
      </c>
      <c r="AE26" s="2">
        <v>1.3100000000000001E-2</v>
      </c>
      <c r="AF26" s="2">
        <v>1.23E-2</v>
      </c>
      <c r="AG26" s="5">
        <v>8.8999999999999999E-3</v>
      </c>
      <c r="AH26" s="7">
        <v>3.5900000000000001E-2</v>
      </c>
      <c r="AI26" s="2">
        <v>3.9899999999999998E-2</v>
      </c>
      <c r="AJ26" s="2">
        <v>2.4899999999999999E-2</v>
      </c>
      <c r="AK26" s="2">
        <v>1.8700000000000001E-2</v>
      </c>
      <c r="AL26" s="5">
        <v>0</v>
      </c>
      <c r="AM26" s="39">
        <v>8.9800000000000001E-3</v>
      </c>
      <c r="AN26" s="43">
        <v>2.3879999999999998E-2</v>
      </c>
    </row>
    <row r="27" spans="1:40" s="1" customFormat="1">
      <c r="A27" s="7" t="s">
        <v>129</v>
      </c>
      <c r="B27" s="5" t="s">
        <v>130</v>
      </c>
      <c r="C27" s="2">
        <v>-0.83112444500000004</v>
      </c>
      <c r="D27" s="5">
        <v>5.937271E-3</v>
      </c>
      <c r="E27" s="13" t="s">
        <v>131</v>
      </c>
      <c r="F27" s="52">
        <v>0</v>
      </c>
      <c r="G27" s="56">
        <v>0.16200000000000001</v>
      </c>
      <c r="H27" s="57">
        <v>3</v>
      </c>
      <c r="I27" s="58">
        <v>0.12</v>
      </c>
      <c r="J27" s="33">
        <f t="shared" si="0"/>
        <v>0.28200000000000003</v>
      </c>
      <c r="K27" s="24"/>
      <c r="L27" s="7">
        <v>0.67</v>
      </c>
      <c r="M27" s="2">
        <v>0.65</v>
      </c>
      <c r="N27" s="2">
        <v>0.65</v>
      </c>
      <c r="O27" s="2">
        <v>0.65</v>
      </c>
      <c r="P27" s="5">
        <v>0.64</v>
      </c>
      <c r="Q27" s="7">
        <v>0.120042</v>
      </c>
      <c r="R27" s="2">
        <v>9.3713000000000005E-2</v>
      </c>
      <c r="S27" s="2">
        <v>6.9119E-2</v>
      </c>
      <c r="T27" s="2">
        <v>7.6779E-2</v>
      </c>
      <c r="U27" s="5">
        <v>7.2861999999999996E-2</v>
      </c>
      <c r="V27" s="7">
        <v>0.152112</v>
      </c>
      <c r="W27" s="2">
        <v>0.122697</v>
      </c>
      <c r="X27" s="2">
        <v>9.1878000000000001E-2</v>
      </c>
      <c r="Y27" s="2">
        <v>0.101524</v>
      </c>
      <c r="Z27" s="5">
        <v>9.6456E-2</v>
      </c>
      <c r="AA27" s="7">
        <v>8.6502999999999997E-2</v>
      </c>
      <c r="AB27" s="2">
        <v>0.1129334</v>
      </c>
      <c r="AC27" s="7">
        <v>2.0400000000000001E-2</v>
      </c>
      <c r="AD27" s="2">
        <v>8.3999999999999995E-3</v>
      </c>
      <c r="AE27" s="2">
        <v>1.0200000000000001E-2</v>
      </c>
      <c r="AF27" s="2">
        <v>9.5999999999999992E-3</v>
      </c>
      <c r="AG27" s="5">
        <v>1.11E-2</v>
      </c>
      <c r="AH27" s="7">
        <v>1.7899999999999999E-2</v>
      </c>
      <c r="AI27" s="2">
        <v>1.2699999999999999E-2</v>
      </c>
      <c r="AJ27" s="2">
        <v>1.6400000000000001E-2</v>
      </c>
      <c r="AK27" s="2">
        <v>2.1399999999999999E-2</v>
      </c>
      <c r="AL27" s="5">
        <v>1.61E-2</v>
      </c>
      <c r="AM27" s="39">
        <v>1.1939999999999999E-2</v>
      </c>
      <c r="AN27" s="43">
        <v>1.6899999999999998E-2</v>
      </c>
    </row>
    <row r="28" spans="1:40" s="1" customFormat="1">
      <c r="A28" s="7" t="s">
        <v>132</v>
      </c>
      <c r="B28" s="5" t="s">
        <v>133</v>
      </c>
      <c r="C28" s="2">
        <v>-1.0843708000000001</v>
      </c>
      <c r="D28" s="5">
        <v>4.9266704000000001E-2</v>
      </c>
      <c r="E28" s="13" t="s">
        <v>134</v>
      </c>
      <c r="F28" s="52">
        <v>0</v>
      </c>
      <c r="G28" s="56">
        <v>0.08</v>
      </c>
      <c r="H28" s="57">
        <v>0</v>
      </c>
      <c r="I28" s="58">
        <v>0.19</v>
      </c>
      <c r="J28" s="33">
        <f t="shared" si="0"/>
        <v>0.27</v>
      </c>
      <c r="K28" s="24"/>
      <c r="L28" s="7">
        <v>0.81</v>
      </c>
      <c r="M28" s="2">
        <v>0.82</v>
      </c>
      <c r="N28" s="2">
        <v>0.81</v>
      </c>
      <c r="O28" s="2">
        <v>0.81</v>
      </c>
      <c r="P28" s="5">
        <v>0.79</v>
      </c>
      <c r="Q28" s="7">
        <v>3.0374999999999999E-2</v>
      </c>
      <c r="R28" s="2">
        <v>6.3672999999999993E-2</v>
      </c>
      <c r="S28" s="2">
        <v>4.054E-2</v>
      </c>
      <c r="T28" s="2">
        <v>5.5544999999999997E-2</v>
      </c>
      <c r="U28" s="5">
        <v>2.9600000000000001E-2</v>
      </c>
      <c r="V28" s="7">
        <v>5.1538E-2</v>
      </c>
      <c r="W28" s="2">
        <v>0.109809</v>
      </c>
      <c r="X28" s="2">
        <v>7.6225000000000001E-2</v>
      </c>
      <c r="Y28" s="2">
        <v>9.9415000000000003E-2</v>
      </c>
      <c r="Z28" s="5">
        <v>5.042E-2</v>
      </c>
      <c r="AA28" s="7">
        <v>4.3946600000000002E-2</v>
      </c>
      <c r="AB28" s="2">
        <v>7.7481400000000006E-2</v>
      </c>
      <c r="AC28" s="7">
        <v>0</v>
      </c>
      <c r="AD28" s="2">
        <v>0</v>
      </c>
      <c r="AE28" s="2">
        <v>0</v>
      </c>
      <c r="AF28" s="2">
        <v>0</v>
      </c>
      <c r="AG28" s="5">
        <v>0</v>
      </c>
      <c r="AH28" s="7">
        <v>0</v>
      </c>
      <c r="AI28" s="2">
        <v>0</v>
      </c>
      <c r="AJ28" s="2">
        <v>0</v>
      </c>
      <c r="AK28" s="2">
        <v>0</v>
      </c>
      <c r="AL28" s="5">
        <v>0</v>
      </c>
      <c r="AM28" s="39">
        <v>0</v>
      </c>
      <c r="AN28" s="43">
        <v>0</v>
      </c>
    </row>
    <row r="29" spans="1:40" s="1" customFormat="1">
      <c r="A29" s="7" t="s">
        <v>135</v>
      </c>
      <c r="B29" s="5" t="s">
        <v>136</v>
      </c>
      <c r="C29" s="2">
        <v>-0.874271087</v>
      </c>
      <c r="D29" s="5">
        <v>2.2921272999999999E-2</v>
      </c>
      <c r="E29" s="13" t="s">
        <v>137</v>
      </c>
      <c r="F29" s="52">
        <v>0</v>
      </c>
      <c r="G29" s="56">
        <v>0.14599999999999999</v>
      </c>
      <c r="H29" s="57">
        <v>3</v>
      </c>
      <c r="I29" s="58">
        <v>0.122</v>
      </c>
      <c r="J29" s="33">
        <f t="shared" si="0"/>
        <v>0.26800000000000002</v>
      </c>
      <c r="K29" s="24"/>
      <c r="L29" s="7">
        <v>0.62</v>
      </c>
      <c r="M29" s="2">
        <v>0.61</v>
      </c>
      <c r="N29" s="2">
        <v>0.6</v>
      </c>
      <c r="O29" s="2">
        <v>0.6</v>
      </c>
      <c r="P29" s="5">
        <v>0.59</v>
      </c>
      <c r="Q29" s="7">
        <v>0.10691199999999999</v>
      </c>
      <c r="R29" s="2">
        <v>7.7397999999999995E-2</v>
      </c>
      <c r="S29" s="2">
        <v>0.100855</v>
      </c>
      <c r="T29" s="2">
        <v>8.5181000000000007E-2</v>
      </c>
      <c r="U29" s="5">
        <v>8.4099999999999994E-2</v>
      </c>
      <c r="V29" s="7">
        <v>0.12823000000000001</v>
      </c>
      <c r="W29" s="2">
        <v>9.3908000000000005E-2</v>
      </c>
      <c r="X29" s="2">
        <v>0.12657599999999999</v>
      </c>
      <c r="Y29" s="2">
        <v>0.103079</v>
      </c>
      <c r="Z29" s="5">
        <v>9.9343000000000001E-2</v>
      </c>
      <c r="AA29" s="7">
        <v>9.0889200000000003E-2</v>
      </c>
      <c r="AB29" s="2">
        <v>0.1102272</v>
      </c>
      <c r="AC29" s="7">
        <v>9.4999999999999998E-3</v>
      </c>
      <c r="AD29" s="2">
        <v>8.9999999999999993E-3</v>
      </c>
      <c r="AE29" s="2">
        <v>1.3899999999999999E-2</v>
      </c>
      <c r="AF29" s="2">
        <v>9.2999999999999992E-3</v>
      </c>
      <c r="AG29" s="5">
        <v>9.4999999999999998E-3</v>
      </c>
      <c r="AH29" s="7">
        <v>1.3599999999999999E-2</v>
      </c>
      <c r="AI29" s="2">
        <v>9.7999999999999997E-3</v>
      </c>
      <c r="AJ29" s="2">
        <v>1.3299999999999999E-2</v>
      </c>
      <c r="AK29" s="2">
        <v>1.0500000000000001E-2</v>
      </c>
      <c r="AL29" s="5">
        <v>1.03E-2</v>
      </c>
      <c r="AM29" s="39">
        <v>1.0240000000000001E-2</v>
      </c>
      <c r="AN29" s="43">
        <v>1.15E-2</v>
      </c>
    </row>
    <row r="30" spans="1:40" s="1" customFormat="1" ht="16.5" thickBot="1">
      <c r="A30" s="11" t="s">
        <v>138</v>
      </c>
      <c r="B30" s="8" t="s">
        <v>139</v>
      </c>
      <c r="C30" s="10">
        <v>-0.63684061700000005</v>
      </c>
      <c r="D30" s="8">
        <v>2.3731749999999999E-2</v>
      </c>
      <c r="E30" s="14" t="s">
        <v>140</v>
      </c>
      <c r="F30" s="55">
        <v>0</v>
      </c>
      <c r="G30" s="59">
        <v>0.14799999999999999</v>
      </c>
      <c r="H30" s="60">
        <v>0</v>
      </c>
      <c r="I30" s="61">
        <v>0.11199999999999999</v>
      </c>
      <c r="J30" s="35">
        <f t="shared" si="0"/>
        <v>0.26</v>
      </c>
      <c r="K30" s="32"/>
      <c r="L30" s="11">
        <v>0.8</v>
      </c>
      <c r="M30" s="10">
        <v>0.79</v>
      </c>
      <c r="N30" s="10">
        <v>0.78</v>
      </c>
      <c r="O30" s="10">
        <v>0.76</v>
      </c>
      <c r="P30" s="8">
        <v>0.76</v>
      </c>
      <c r="Q30" s="11">
        <v>0.30311300000000002</v>
      </c>
      <c r="R30" s="10">
        <v>0.23671800000000001</v>
      </c>
      <c r="S30" s="10">
        <v>0.25713399999999997</v>
      </c>
      <c r="T30" s="10">
        <v>3.8144999999999998E-2</v>
      </c>
      <c r="U30" s="8">
        <v>5.577E-2</v>
      </c>
      <c r="V30" s="11">
        <v>0.38773600000000003</v>
      </c>
      <c r="W30" s="10">
        <v>0.317772</v>
      </c>
      <c r="X30" s="10">
        <v>0.36823699999999998</v>
      </c>
      <c r="Y30" s="10">
        <v>5.9521999999999999E-2</v>
      </c>
      <c r="Z30" s="8">
        <v>9.4233999999999998E-2</v>
      </c>
      <c r="AA30" s="11">
        <v>0.178176</v>
      </c>
      <c r="AB30" s="10">
        <v>0.2455002</v>
      </c>
      <c r="AC30" s="11">
        <v>1.29E-2</v>
      </c>
      <c r="AD30" s="10">
        <v>1.4E-2</v>
      </c>
      <c r="AE30" s="10">
        <v>1.35E-2</v>
      </c>
      <c r="AF30" s="10">
        <v>0</v>
      </c>
      <c r="AG30" s="8">
        <v>8.6E-3</v>
      </c>
      <c r="AH30" s="11">
        <v>0.36909999999999998</v>
      </c>
      <c r="AI30" s="10">
        <v>0.14610000000000001</v>
      </c>
      <c r="AJ30" s="10">
        <v>0.33090000000000003</v>
      </c>
      <c r="AK30" s="10">
        <v>0</v>
      </c>
      <c r="AL30" s="8">
        <v>1.06E-2</v>
      </c>
      <c r="AM30" s="40">
        <v>9.7999999999999997E-3</v>
      </c>
      <c r="AN30" s="44">
        <v>0.17133999999999999</v>
      </c>
    </row>
    <row r="33" spans="10:10">
      <c r="J33" t="s">
        <v>141</v>
      </c>
    </row>
  </sheetData>
  <mergeCells count="14">
    <mergeCell ref="F2:K2"/>
    <mergeCell ref="L2:AN2"/>
    <mergeCell ref="A3:A4"/>
    <mergeCell ref="B3:B4"/>
    <mergeCell ref="E3:E4"/>
    <mergeCell ref="C3:D3"/>
    <mergeCell ref="L3:P3"/>
    <mergeCell ref="AC3:AG3"/>
    <mergeCell ref="AH3:AL3"/>
    <mergeCell ref="AM3:AN3"/>
    <mergeCell ref="Q3:U3"/>
    <mergeCell ref="V3:Z3"/>
    <mergeCell ref="AA3:AB3"/>
    <mergeCell ref="F3:I3"/>
  </mergeCells>
  <phoneticPr fontId="18" type="noConversion"/>
  <conditionalFormatting sqref="G6:G30">
    <cfRule type="colorScale" priority="10">
      <colorScale>
        <cfvo type="min"/>
        <cfvo type="max"/>
        <color rgb="FFFCFCFF"/>
        <color rgb="FF63BE7B"/>
      </colorScale>
    </cfRule>
  </conditionalFormatting>
  <conditionalFormatting sqref="I6:I30">
    <cfRule type="colorScale" priority="9">
      <colorScale>
        <cfvo type="min"/>
        <cfvo type="max"/>
        <color rgb="FFFCFCFF"/>
        <color rgb="FF63BE7B"/>
      </colorScale>
    </cfRule>
  </conditionalFormatting>
  <conditionalFormatting sqref="J6:J30">
    <cfRule type="colorScale" priority="7">
      <colorScale>
        <cfvo type="min"/>
        <cfvo type="max"/>
        <color rgb="FFFCFCFF"/>
        <color rgb="FF63BE7B"/>
      </colorScale>
    </cfRule>
  </conditionalFormatting>
  <conditionalFormatting sqref="AA6:AA30">
    <cfRule type="colorScale" priority="2">
      <colorScale>
        <cfvo type="min"/>
        <cfvo type="max"/>
        <color rgb="FFFCFCFF"/>
        <color rgb="FF63BE7B"/>
      </colorScale>
    </cfRule>
  </conditionalFormatting>
  <conditionalFormatting sqref="AB6:AB30">
    <cfRule type="colorScale" priority="1">
      <colorScale>
        <cfvo type="min"/>
        <cfvo type="max"/>
        <color rgb="FFFCFCFF"/>
        <color rgb="FF63BE7B"/>
      </colorScale>
    </cfRule>
  </conditionalFormatting>
  <conditionalFormatting sqref="AM6:AM30">
    <cfRule type="colorScale" priority="4">
      <colorScale>
        <cfvo type="min"/>
        <cfvo type="max"/>
        <color rgb="FFFCFCFF"/>
        <color rgb="FF63BE7B"/>
      </colorScale>
    </cfRule>
  </conditionalFormatting>
  <conditionalFormatting sqref="AN6:AN30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CN SNX3 pDockQ2 scor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cMillan, Kirsty</cp:lastModifiedBy>
  <cp:revision/>
  <dcterms:created xsi:type="dcterms:W3CDTF">2025-10-23T11:10:49Z</dcterms:created>
  <dcterms:modified xsi:type="dcterms:W3CDTF">2026-04-21T16:20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6-03-29T08:01:14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2dcc8d12-8514-4bb0-a3be-d5b4854cc276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0f488380-630a-4f55-a077-a19445e3f360_Tag">
    <vt:lpwstr>50, 3, 0, 1</vt:lpwstr>
  </property>
</Properties>
</file>